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anhamrah/Desktop/revise /supp/"/>
    </mc:Choice>
  </mc:AlternateContent>
  <xr:revisionPtr revIDLastSave="0" documentId="13_ncr:1_{D0CAE6F1-6797-B64C-B804-B9DEB56E7FE6}" xr6:coauthVersionLast="47" xr6:coauthVersionMax="47" xr10:uidLastSave="{00000000-0000-0000-0000-000000000000}"/>
  <bookViews>
    <workbookView xWindow="1780" yWindow="500" windowWidth="25740" windowHeight="16940" activeTab="1" xr2:uid="{4FF3F157-0F92-394F-8508-0B74A28CA9D8}"/>
  </bookViews>
  <sheets>
    <sheet name="Embryo" sheetId="1" r:id="rId1"/>
    <sheet name="Adul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3" i="2" l="1"/>
  <c r="L82" i="2"/>
  <c r="L105" i="2"/>
  <c r="G105" i="2"/>
  <c r="L104" i="2"/>
  <c r="G104" i="2"/>
  <c r="M104" i="2" s="1"/>
  <c r="L103" i="2"/>
  <c r="G103" i="2"/>
  <c r="L101" i="2"/>
  <c r="G101" i="2"/>
  <c r="L100" i="2"/>
  <c r="M100" i="2" s="1"/>
  <c r="G100" i="2"/>
  <c r="L99" i="2"/>
  <c r="G99" i="2"/>
  <c r="L97" i="2"/>
  <c r="G97" i="2"/>
  <c r="L96" i="2"/>
  <c r="G96" i="2"/>
  <c r="L95" i="2"/>
  <c r="G95" i="2"/>
  <c r="L92" i="2"/>
  <c r="M92" i="2" s="1"/>
  <c r="G92" i="2"/>
  <c r="L91" i="2"/>
  <c r="G91" i="2"/>
  <c r="M90" i="2"/>
  <c r="L90" i="2"/>
  <c r="G90" i="2"/>
  <c r="L88" i="2"/>
  <c r="G88" i="2"/>
  <c r="M88" i="2" s="1"/>
  <c r="L87" i="2"/>
  <c r="G87" i="2"/>
  <c r="M87" i="2" s="1"/>
  <c r="L86" i="2"/>
  <c r="G86" i="2"/>
  <c r="G84" i="2"/>
  <c r="M84" i="2" s="1"/>
  <c r="G83" i="2"/>
  <c r="G82" i="2"/>
  <c r="L79" i="2"/>
  <c r="M79" i="2" s="1"/>
  <c r="G79" i="2"/>
  <c r="L78" i="2"/>
  <c r="G78" i="2"/>
  <c r="L77" i="2"/>
  <c r="G77" i="2"/>
  <c r="L75" i="2"/>
  <c r="G75" i="2"/>
  <c r="L74" i="2"/>
  <c r="M74" i="2" s="1"/>
  <c r="G74" i="2"/>
  <c r="L73" i="2"/>
  <c r="M73" i="2" s="1"/>
  <c r="G73" i="2"/>
  <c r="L71" i="2"/>
  <c r="G71" i="2"/>
  <c r="L70" i="2"/>
  <c r="G70" i="2"/>
  <c r="L69" i="2"/>
  <c r="G69" i="2"/>
  <c r="L66" i="2"/>
  <c r="M66" i="2" s="1"/>
  <c r="G66" i="2"/>
  <c r="L65" i="2"/>
  <c r="M65" i="2" s="1"/>
  <c r="G65" i="2"/>
  <c r="L64" i="2"/>
  <c r="G64" i="2"/>
  <c r="M64" i="2" s="1"/>
  <c r="N65" i="2" s="1"/>
  <c r="L62" i="2"/>
  <c r="M62" i="2" s="1"/>
  <c r="G62" i="2"/>
  <c r="L61" i="2"/>
  <c r="M61" i="2" s="1"/>
  <c r="G61" i="2"/>
  <c r="L60" i="2"/>
  <c r="G60" i="2"/>
  <c r="M60" i="2" s="1"/>
  <c r="L58" i="2"/>
  <c r="G58" i="2"/>
  <c r="L57" i="2"/>
  <c r="G57" i="2"/>
  <c r="L56" i="2"/>
  <c r="M56" i="2" s="1"/>
  <c r="G56" i="2"/>
  <c r="L53" i="2"/>
  <c r="G53" i="2"/>
  <c r="L52" i="2"/>
  <c r="M52" i="2" s="1"/>
  <c r="G52" i="2"/>
  <c r="L51" i="2"/>
  <c r="M51" i="2" s="1"/>
  <c r="G51" i="2"/>
  <c r="L49" i="2"/>
  <c r="G49" i="2"/>
  <c r="L48" i="2"/>
  <c r="G48" i="2"/>
  <c r="L47" i="2"/>
  <c r="M47" i="2" s="1"/>
  <c r="G47" i="2"/>
  <c r="L45" i="2"/>
  <c r="G45" i="2"/>
  <c r="M45" i="2" s="1"/>
  <c r="L44" i="2"/>
  <c r="G44" i="2"/>
  <c r="M44" i="2" s="1"/>
  <c r="L43" i="2"/>
  <c r="G43" i="2"/>
  <c r="L40" i="2"/>
  <c r="G40" i="2"/>
  <c r="L39" i="2"/>
  <c r="G39" i="2"/>
  <c r="L38" i="2"/>
  <c r="M38" i="2" s="1"/>
  <c r="G38" i="2"/>
  <c r="L36" i="2"/>
  <c r="M36" i="2" s="1"/>
  <c r="G36" i="2"/>
  <c r="L35" i="2"/>
  <c r="M35" i="2" s="1"/>
  <c r="G35" i="2"/>
  <c r="L34" i="2"/>
  <c r="G34" i="2"/>
  <c r="L32" i="2"/>
  <c r="M32" i="2" s="1"/>
  <c r="G32" i="2"/>
  <c r="L31" i="2"/>
  <c r="M31" i="2" s="1"/>
  <c r="G31" i="2"/>
  <c r="L30" i="2"/>
  <c r="G30" i="2"/>
  <c r="M30" i="2" s="1"/>
  <c r="N31" i="2" s="1"/>
  <c r="O36" i="2" s="1"/>
  <c r="P36" i="2" s="1"/>
  <c r="L27" i="2"/>
  <c r="G27" i="2"/>
  <c r="L26" i="2"/>
  <c r="G26" i="2"/>
  <c r="L25" i="2"/>
  <c r="G25" i="2"/>
  <c r="L23" i="2"/>
  <c r="G23" i="2"/>
  <c r="L22" i="2"/>
  <c r="M22" i="2" s="1"/>
  <c r="G22" i="2"/>
  <c r="L21" i="2"/>
  <c r="G21" i="2"/>
  <c r="L19" i="2"/>
  <c r="G19" i="2"/>
  <c r="L18" i="2"/>
  <c r="M18" i="2" s="1"/>
  <c r="G18" i="2"/>
  <c r="L17" i="2"/>
  <c r="M17" i="2" s="1"/>
  <c r="G17" i="2"/>
  <c r="L14" i="2"/>
  <c r="M14" i="2" s="1"/>
  <c r="G14" i="2"/>
  <c r="L13" i="2"/>
  <c r="M13" i="2" s="1"/>
  <c r="G13" i="2"/>
  <c r="L12" i="2"/>
  <c r="G12" i="2"/>
  <c r="M12" i="2" s="1"/>
  <c r="L10" i="2"/>
  <c r="G10" i="2"/>
  <c r="L9" i="2"/>
  <c r="G9" i="2"/>
  <c r="L8" i="2"/>
  <c r="G8" i="2"/>
  <c r="L6" i="2"/>
  <c r="G6" i="2"/>
  <c r="M6" i="2" s="1"/>
  <c r="L5" i="2"/>
  <c r="G5" i="2"/>
  <c r="M5" i="2" s="1"/>
  <c r="L4" i="2"/>
  <c r="G4" i="2"/>
  <c r="L106" i="1"/>
  <c r="G106" i="1"/>
  <c r="L105" i="1"/>
  <c r="G105" i="1"/>
  <c r="L104" i="1"/>
  <c r="N104" i="1" s="1"/>
  <c r="G104" i="1"/>
  <c r="L102" i="1"/>
  <c r="N102" i="1" s="1"/>
  <c r="G102" i="1"/>
  <c r="L101" i="1"/>
  <c r="G101" i="1"/>
  <c r="L100" i="1"/>
  <c r="G100" i="1"/>
  <c r="L98" i="1"/>
  <c r="G98" i="1"/>
  <c r="L97" i="1"/>
  <c r="G97" i="1"/>
  <c r="L96" i="1"/>
  <c r="N96" i="1" s="1"/>
  <c r="G96" i="1"/>
  <c r="L93" i="1"/>
  <c r="G93" i="1"/>
  <c r="L92" i="1"/>
  <c r="G92" i="1"/>
  <c r="L91" i="1"/>
  <c r="G91" i="1"/>
  <c r="L89" i="1"/>
  <c r="N89" i="1" s="1"/>
  <c r="G89" i="1"/>
  <c r="L88" i="1"/>
  <c r="G88" i="1"/>
  <c r="L87" i="1"/>
  <c r="N87" i="1" s="1"/>
  <c r="G87" i="1"/>
  <c r="L85" i="1"/>
  <c r="G85" i="1"/>
  <c r="L84" i="1"/>
  <c r="N84" i="1" s="1"/>
  <c r="G84" i="1"/>
  <c r="L83" i="1"/>
  <c r="G83" i="1"/>
  <c r="L80" i="1"/>
  <c r="G80" i="1"/>
  <c r="L79" i="1"/>
  <c r="G79" i="1"/>
  <c r="L78" i="1"/>
  <c r="N78" i="1" s="1"/>
  <c r="G78" i="1"/>
  <c r="L76" i="1"/>
  <c r="G76" i="1"/>
  <c r="L75" i="1"/>
  <c r="G75" i="1"/>
  <c r="L74" i="1"/>
  <c r="G74" i="1"/>
  <c r="L72" i="1"/>
  <c r="G72" i="1"/>
  <c r="L71" i="1"/>
  <c r="G71" i="1"/>
  <c r="L70" i="1"/>
  <c r="G70" i="1"/>
  <c r="L67" i="1"/>
  <c r="G67" i="1"/>
  <c r="L66" i="1"/>
  <c r="N66" i="1" s="1"/>
  <c r="G66" i="1"/>
  <c r="L65" i="1"/>
  <c r="G65" i="1"/>
  <c r="L63" i="1"/>
  <c r="N63" i="1" s="1"/>
  <c r="G63" i="1"/>
  <c r="L62" i="1"/>
  <c r="G62" i="1"/>
  <c r="L61" i="1"/>
  <c r="N61" i="1" s="1"/>
  <c r="G61" i="1"/>
  <c r="L59" i="1"/>
  <c r="N59" i="1" s="1"/>
  <c r="G59" i="1"/>
  <c r="L58" i="1"/>
  <c r="N58" i="1" s="1"/>
  <c r="G58" i="1"/>
  <c r="L57" i="1"/>
  <c r="N57" i="1" s="1"/>
  <c r="G57" i="1"/>
  <c r="L54" i="1"/>
  <c r="N54" i="1" s="1"/>
  <c r="G54" i="1"/>
  <c r="L53" i="1"/>
  <c r="G53" i="1"/>
  <c r="L52" i="1"/>
  <c r="G52" i="1"/>
  <c r="L50" i="1"/>
  <c r="G50" i="1"/>
  <c r="L49" i="1"/>
  <c r="N49" i="1" s="1"/>
  <c r="L48" i="1"/>
  <c r="G48" i="1"/>
  <c r="L46" i="1"/>
  <c r="G46" i="1"/>
  <c r="L45" i="1"/>
  <c r="G45" i="1"/>
  <c r="L44" i="1"/>
  <c r="G44" i="1"/>
  <c r="L41" i="1"/>
  <c r="N41" i="1" s="1"/>
  <c r="G41" i="1"/>
  <c r="L40" i="1"/>
  <c r="G40" i="1"/>
  <c r="L39" i="1"/>
  <c r="G39" i="1"/>
  <c r="L37" i="1"/>
  <c r="G37" i="1"/>
  <c r="L36" i="1"/>
  <c r="N36" i="1" s="1"/>
  <c r="G36" i="1"/>
  <c r="L35" i="1"/>
  <c r="G35" i="1"/>
  <c r="L33" i="1"/>
  <c r="G33" i="1"/>
  <c r="L32" i="1"/>
  <c r="G32" i="1"/>
  <c r="L31" i="1"/>
  <c r="G31" i="1"/>
  <c r="L28" i="1"/>
  <c r="G28" i="1"/>
  <c r="L27" i="1"/>
  <c r="G27" i="1"/>
  <c r="L26" i="1"/>
  <c r="G26" i="1"/>
  <c r="L24" i="1"/>
  <c r="G24" i="1"/>
  <c r="L23" i="1"/>
  <c r="G23" i="1"/>
  <c r="L22" i="1"/>
  <c r="G22" i="1"/>
  <c r="L20" i="1"/>
  <c r="G20" i="1"/>
  <c r="L19" i="1"/>
  <c r="G19" i="1"/>
  <c r="L18" i="1"/>
  <c r="G18" i="1"/>
  <c r="L15" i="1"/>
  <c r="G15" i="1"/>
  <c r="L14" i="1"/>
  <c r="N14" i="1" s="1"/>
  <c r="G14" i="1"/>
  <c r="L13" i="1"/>
  <c r="G13" i="1"/>
  <c r="L11" i="1"/>
  <c r="N11" i="1" s="1"/>
  <c r="G11" i="1"/>
  <c r="L10" i="1"/>
  <c r="G10" i="1"/>
  <c r="L9" i="1"/>
  <c r="G9" i="1"/>
  <c r="L7" i="1"/>
  <c r="N7" i="1" s="1"/>
  <c r="G7" i="1"/>
  <c r="L6" i="1"/>
  <c r="G6" i="1"/>
  <c r="L5" i="1"/>
  <c r="N5" i="1" s="1"/>
  <c r="G5" i="1"/>
  <c r="N18" i="1" l="1"/>
  <c r="N26" i="1"/>
  <c r="N48" i="1"/>
  <c r="M69" i="2"/>
  <c r="M91" i="2"/>
  <c r="M95" i="2"/>
  <c r="M99" i="2"/>
  <c r="M8" i="2"/>
  <c r="M23" i="2"/>
  <c r="M82" i="2"/>
  <c r="M53" i="2"/>
  <c r="M75" i="2"/>
  <c r="M78" i="2"/>
  <c r="M101" i="2"/>
  <c r="M83" i="2"/>
  <c r="N98" i="1"/>
  <c r="N101" i="1"/>
  <c r="N71" i="1"/>
  <c r="N52" i="1"/>
  <c r="N97" i="1"/>
  <c r="M97" i="1" s="1"/>
  <c r="O105" i="1" s="1"/>
  <c r="P105" i="1" s="1"/>
  <c r="N61" i="2"/>
  <c r="N22" i="1"/>
  <c r="N28" i="1"/>
  <c r="N32" i="1"/>
  <c r="N35" i="1"/>
  <c r="N44" i="1"/>
  <c r="N74" i="1"/>
  <c r="N83" i="1"/>
  <c r="M84" i="1" s="1"/>
  <c r="O92" i="1" s="1"/>
  <c r="P92" i="1" s="1"/>
  <c r="N88" i="1"/>
  <c r="N91" i="1"/>
  <c r="N100" i="1"/>
  <c r="N105" i="1"/>
  <c r="M4" i="2"/>
  <c r="N5" i="2" s="1"/>
  <c r="M10" i="2"/>
  <c r="M21" i="2"/>
  <c r="N22" i="2" s="1"/>
  <c r="M25" i="2"/>
  <c r="M27" i="2"/>
  <c r="M34" i="2"/>
  <c r="N35" i="2" s="1"/>
  <c r="M39" i="2"/>
  <c r="M43" i="2"/>
  <c r="M49" i="2"/>
  <c r="M57" i="2"/>
  <c r="M71" i="2"/>
  <c r="M77" i="2"/>
  <c r="M86" i="2"/>
  <c r="N87" i="2" s="1"/>
  <c r="M96" i="2"/>
  <c r="N96" i="2" s="1"/>
  <c r="O95" i="2" s="1"/>
  <c r="P95" i="2" s="1"/>
  <c r="M103" i="2"/>
  <c r="M105" i="2"/>
  <c r="N9" i="1"/>
  <c r="N50" i="1"/>
  <c r="N65" i="1"/>
  <c r="N92" i="1"/>
  <c r="N106" i="1"/>
  <c r="M9" i="2"/>
  <c r="O9" i="2" s="1"/>
  <c r="P9" i="2" s="1"/>
  <c r="M19" i="2"/>
  <c r="M26" i="2"/>
  <c r="M40" i="2"/>
  <c r="M48" i="2"/>
  <c r="N48" i="2" s="1"/>
  <c r="M58" i="2"/>
  <c r="M70" i="2"/>
  <c r="M97" i="2"/>
  <c r="N83" i="2"/>
  <c r="N100" i="2"/>
  <c r="N104" i="2"/>
  <c r="N91" i="2"/>
  <c r="N70" i="2"/>
  <c r="O73" i="2" s="1"/>
  <c r="P73" i="2" s="1"/>
  <c r="N78" i="2"/>
  <c r="N74" i="2"/>
  <c r="N52" i="2"/>
  <c r="N44" i="2"/>
  <c r="O52" i="2" s="1"/>
  <c r="P52" i="2" s="1"/>
  <c r="O35" i="2"/>
  <c r="P35" i="2" s="1"/>
  <c r="O39" i="2"/>
  <c r="P39" i="2" s="1"/>
  <c r="O31" i="2"/>
  <c r="P31" i="2" s="1"/>
  <c r="O32" i="2"/>
  <c r="P32" i="2" s="1"/>
  <c r="O38" i="2"/>
  <c r="P38" i="2" s="1"/>
  <c r="O40" i="2"/>
  <c r="P40" i="2" s="1"/>
  <c r="O30" i="2"/>
  <c r="P30" i="2" s="1"/>
  <c r="N18" i="2"/>
  <c r="O19" i="2" s="1"/>
  <c r="P19" i="2" s="1"/>
  <c r="O17" i="2"/>
  <c r="P17" i="2" s="1"/>
  <c r="O27" i="2"/>
  <c r="P27" i="2" s="1"/>
  <c r="N13" i="2"/>
  <c r="N6" i="1"/>
  <c r="M6" i="1" s="1"/>
  <c r="N27" i="1"/>
  <c r="N31" i="1"/>
  <c r="N33" i="1"/>
  <c r="N39" i="1"/>
  <c r="N53" i="1"/>
  <c r="N62" i="1"/>
  <c r="N72" i="1"/>
  <c r="N75" i="1"/>
  <c r="N85" i="1"/>
  <c r="N20" i="1"/>
  <c r="N23" i="1"/>
  <c r="N45" i="1"/>
  <c r="N67" i="1"/>
  <c r="N76" i="1"/>
  <c r="N80" i="1"/>
  <c r="N10" i="1"/>
  <c r="N13" i="1"/>
  <c r="N15" i="1"/>
  <c r="N19" i="1"/>
  <c r="M19" i="1" s="1"/>
  <c r="O19" i="1" s="1"/>
  <c r="P19" i="1" s="1"/>
  <c r="N24" i="1"/>
  <c r="N37" i="1"/>
  <c r="N40" i="1"/>
  <c r="N46" i="1"/>
  <c r="N70" i="1"/>
  <c r="M71" i="1" s="1"/>
  <c r="O71" i="1" s="1"/>
  <c r="P71" i="1" s="1"/>
  <c r="N79" i="1"/>
  <c r="N93" i="1"/>
  <c r="M58" i="1"/>
  <c r="O63" i="1" s="1"/>
  <c r="P63" i="1" s="1"/>
  <c r="M45" i="1"/>
  <c r="O50" i="1" s="1"/>
  <c r="P50" i="1" s="1"/>
  <c r="M32" i="1" l="1"/>
  <c r="O79" i="2"/>
  <c r="P79" i="2" s="1"/>
  <c r="O71" i="2"/>
  <c r="P71" i="2" s="1"/>
  <c r="N57" i="2"/>
  <c r="O65" i="2" s="1"/>
  <c r="P65" i="2" s="1"/>
  <c r="O74" i="2"/>
  <c r="P74" i="2" s="1"/>
  <c r="Q74" i="2" s="1"/>
  <c r="N39" i="2"/>
  <c r="O26" i="1"/>
  <c r="P26" i="1" s="1"/>
  <c r="O65" i="1"/>
  <c r="P65" i="1" s="1"/>
  <c r="O45" i="1"/>
  <c r="P45" i="1" s="1"/>
  <c r="O9" i="1"/>
  <c r="P9" i="1" s="1"/>
  <c r="O58" i="1"/>
  <c r="P58" i="1" s="1"/>
  <c r="O32" i="1"/>
  <c r="P32" i="1" s="1"/>
  <c r="O36" i="1"/>
  <c r="P36" i="1" s="1"/>
  <c r="O40" i="1"/>
  <c r="P40" i="1" s="1"/>
  <c r="O39" i="1"/>
  <c r="P39" i="1" s="1"/>
  <c r="O31" i="1"/>
  <c r="P31" i="1" s="1"/>
  <c r="O41" i="1"/>
  <c r="P41" i="1" s="1"/>
  <c r="O33" i="1"/>
  <c r="P33" i="1" s="1"/>
  <c r="O35" i="1"/>
  <c r="P35" i="1" s="1"/>
  <c r="O10" i="2"/>
  <c r="P10" i="2" s="1"/>
  <c r="O13" i="2"/>
  <c r="P13" i="2" s="1"/>
  <c r="O8" i="2"/>
  <c r="P8" i="2" s="1"/>
  <c r="O14" i="2"/>
  <c r="P14" i="2" s="1"/>
  <c r="O5" i="2"/>
  <c r="P5" i="2" s="1"/>
  <c r="O96" i="2"/>
  <c r="P96" i="2" s="1"/>
  <c r="R96" i="2" s="1"/>
  <c r="S96" i="2" s="1"/>
  <c r="O75" i="1"/>
  <c r="P75" i="1" s="1"/>
  <c r="N9" i="2"/>
  <c r="O25" i="2"/>
  <c r="P25" i="2" s="1"/>
  <c r="O52" i="1"/>
  <c r="P52" i="1" s="1"/>
  <c r="O97" i="1"/>
  <c r="P97" i="1" s="1"/>
  <c r="O4" i="2"/>
  <c r="P4" i="2" s="1"/>
  <c r="O21" i="2"/>
  <c r="P21" i="2" s="1"/>
  <c r="O22" i="2"/>
  <c r="P22" i="2" s="1"/>
  <c r="R22" i="2" s="1"/>
  <c r="S22" i="2" s="1"/>
  <c r="O70" i="2"/>
  <c r="P70" i="2" s="1"/>
  <c r="O77" i="2"/>
  <c r="P77" i="2" s="1"/>
  <c r="N26" i="2"/>
  <c r="O75" i="2"/>
  <c r="P75" i="2" s="1"/>
  <c r="O78" i="2"/>
  <c r="P78" i="2" s="1"/>
  <c r="O18" i="2"/>
  <c r="P18" i="2" s="1"/>
  <c r="O23" i="2"/>
  <c r="P23" i="2" s="1"/>
  <c r="O34" i="2"/>
  <c r="P34" i="2" s="1"/>
  <c r="R35" i="2" s="1"/>
  <c r="S35" i="2" s="1"/>
  <c r="O69" i="2"/>
  <c r="P69" i="2" s="1"/>
  <c r="O82" i="2"/>
  <c r="P82" i="2" s="1"/>
  <c r="O84" i="2"/>
  <c r="P84" i="2" s="1"/>
  <c r="O86" i="2"/>
  <c r="P86" i="2" s="1"/>
  <c r="O87" i="2"/>
  <c r="P87" i="2" s="1"/>
  <c r="O83" i="2"/>
  <c r="P83" i="2" s="1"/>
  <c r="O90" i="2"/>
  <c r="P90" i="2" s="1"/>
  <c r="O105" i="2"/>
  <c r="P105" i="2" s="1"/>
  <c r="O101" i="2"/>
  <c r="P101" i="2" s="1"/>
  <c r="O103" i="2"/>
  <c r="P103" i="2" s="1"/>
  <c r="O100" i="2"/>
  <c r="P100" i="2" s="1"/>
  <c r="O97" i="2"/>
  <c r="P97" i="2" s="1"/>
  <c r="O99" i="2"/>
  <c r="P99" i="2" s="1"/>
  <c r="O104" i="2"/>
  <c r="P104" i="2" s="1"/>
  <c r="O88" i="2"/>
  <c r="P88" i="2" s="1"/>
  <c r="O92" i="2"/>
  <c r="P92" i="2" s="1"/>
  <c r="O91" i="2"/>
  <c r="P91" i="2" s="1"/>
  <c r="R78" i="2"/>
  <c r="S78" i="2" s="1"/>
  <c r="Q78" i="2"/>
  <c r="R70" i="2"/>
  <c r="S70" i="2" s="1"/>
  <c r="Q70" i="2"/>
  <c r="R74" i="2"/>
  <c r="S74" i="2" s="1"/>
  <c r="O57" i="2"/>
  <c r="P57" i="2" s="1"/>
  <c r="O64" i="2"/>
  <c r="P64" i="2" s="1"/>
  <c r="O56" i="2"/>
  <c r="P56" i="2" s="1"/>
  <c r="O62" i="2"/>
  <c r="P62" i="2" s="1"/>
  <c r="O61" i="2"/>
  <c r="P61" i="2" s="1"/>
  <c r="O66" i="2"/>
  <c r="P66" i="2" s="1"/>
  <c r="O58" i="2"/>
  <c r="P58" i="2" s="1"/>
  <c r="O60" i="2"/>
  <c r="P60" i="2" s="1"/>
  <c r="O53" i="2"/>
  <c r="P53" i="2" s="1"/>
  <c r="O49" i="2"/>
  <c r="P49" i="2" s="1"/>
  <c r="O43" i="2"/>
  <c r="P43" i="2" s="1"/>
  <c r="O45" i="2"/>
  <c r="P45" i="2" s="1"/>
  <c r="O51" i="2"/>
  <c r="P51" i="2" s="1"/>
  <c r="O47" i="2"/>
  <c r="P47" i="2" s="1"/>
  <c r="O48" i="2"/>
  <c r="P48" i="2" s="1"/>
  <c r="O44" i="2"/>
  <c r="P44" i="2" s="1"/>
  <c r="R31" i="2"/>
  <c r="S31" i="2" s="1"/>
  <c r="Q31" i="2"/>
  <c r="R39" i="2"/>
  <c r="S39" i="2" s="1"/>
  <c r="Q39" i="2"/>
  <c r="O26" i="2"/>
  <c r="P26" i="2" s="1"/>
  <c r="R26" i="2" s="1"/>
  <c r="S26" i="2" s="1"/>
  <c r="R18" i="2"/>
  <c r="S18" i="2" s="1"/>
  <c r="Q18" i="2"/>
  <c r="Q22" i="2"/>
  <c r="R9" i="2"/>
  <c r="S9" i="2" s="1"/>
  <c r="Q9" i="2"/>
  <c r="O12" i="2"/>
  <c r="P12" i="2" s="1"/>
  <c r="O6" i="2"/>
  <c r="P6" i="2" s="1"/>
  <c r="R5" i="2" s="1"/>
  <c r="S5" i="2" s="1"/>
  <c r="O106" i="1"/>
  <c r="P106" i="1" s="1"/>
  <c r="O100" i="1"/>
  <c r="P100" i="1" s="1"/>
  <c r="O104" i="1"/>
  <c r="P104" i="1" s="1"/>
  <c r="O102" i="1"/>
  <c r="P102" i="1" s="1"/>
  <c r="O101" i="1"/>
  <c r="P101" i="1" s="1"/>
  <c r="O96" i="1"/>
  <c r="P96" i="1" s="1"/>
  <c r="O98" i="1"/>
  <c r="P98" i="1" s="1"/>
  <c r="O10" i="1"/>
  <c r="P10" i="1" s="1"/>
  <c r="O14" i="1"/>
  <c r="P14" i="1" s="1"/>
  <c r="O23" i="1"/>
  <c r="P23" i="1" s="1"/>
  <c r="O24" i="1"/>
  <c r="P24" i="1" s="1"/>
  <c r="O59" i="1"/>
  <c r="P59" i="1" s="1"/>
  <c r="O61" i="1"/>
  <c r="P61" i="1" s="1"/>
  <c r="O78" i="1"/>
  <c r="P78" i="1" s="1"/>
  <c r="O5" i="1"/>
  <c r="P5" i="1" s="1"/>
  <c r="O28" i="1"/>
  <c r="P28" i="1" s="1"/>
  <c r="O20" i="1"/>
  <c r="P20" i="1" s="1"/>
  <c r="O27" i="1"/>
  <c r="P27" i="1" s="1"/>
  <c r="O37" i="1"/>
  <c r="P37" i="1" s="1"/>
  <c r="O48" i="1"/>
  <c r="P48" i="1" s="1"/>
  <c r="O67" i="1"/>
  <c r="P67" i="1" s="1"/>
  <c r="Q66" i="1" s="1"/>
  <c r="O66" i="1"/>
  <c r="P66" i="1" s="1"/>
  <c r="O57" i="1"/>
  <c r="P57" i="1" s="1"/>
  <c r="R58" i="1" s="1"/>
  <c r="S58" i="1" s="1"/>
  <c r="O7" i="1"/>
  <c r="P7" i="1" s="1"/>
  <c r="O22" i="1"/>
  <c r="P22" i="1" s="1"/>
  <c r="Q23" i="1" s="1"/>
  <c r="O18" i="1"/>
  <c r="P18" i="1" s="1"/>
  <c r="O54" i="1"/>
  <c r="P54" i="1" s="1"/>
  <c r="Q53" i="1" s="1"/>
  <c r="O53" i="1"/>
  <c r="P53" i="1" s="1"/>
  <c r="O62" i="1"/>
  <c r="P62" i="1" s="1"/>
  <c r="O80" i="1"/>
  <c r="P80" i="1" s="1"/>
  <c r="O44" i="1"/>
  <c r="P44" i="1" s="1"/>
  <c r="O93" i="1"/>
  <c r="P93" i="1" s="1"/>
  <c r="O85" i="1"/>
  <c r="P85" i="1" s="1"/>
  <c r="O91" i="1"/>
  <c r="P91" i="1" s="1"/>
  <c r="O87" i="1"/>
  <c r="P87" i="1" s="1"/>
  <c r="O89" i="1"/>
  <c r="P89" i="1" s="1"/>
  <c r="O83" i="1"/>
  <c r="P83" i="1" s="1"/>
  <c r="O84" i="1"/>
  <c r="P84" i="1" s="1"/>
  <c r="O88" i="1"/>
  <c r="P88" i="1" s="1"/>
  <c r="O76" i="1"/>
  <c r="P76" i="1" s="1"/>
  <c r="O70" i="1"/>
  <c r="P70" i="1" s="1"/>
  <c r="O72" i="1"/>
  <c r="P72" i="1" s="1"/>
  <c r="O74" i="1"/>
  <c r="P74" i="1" s="1"/>
  <c r="O79" i="1"/>
  <c r="P79" i="1" s="1"/>
  <c r="R79" i="1" s="1"/>
  <c r="S79" i="1" s="1"/>
  <c r="R62" i="1"/>
  <c r="S62" i="1" s="1"/>
  <c r="Q58" i="1"/>
  <c r="R66" i="1"/>
  <c r="S66" i="1" s="1"/>
  <c r="R53" i="1"/>
  <c r="S53" i="1" s="1"/>
  <c r="O49" i="1"/>
  <c r="P49" i="1" s="1"/>
  <c r="R49" i="1" s="1"/>
  <c r="S49" i="1" s="1"/>
  <c r="O46" i="1"/>
  <c r="P46" i="1" s="1"/>
  <c r="R40" i="1"/>
  <c r="S40" i="1" s="1"/>
  <c r="Q40" i="1"/>
  <c r="R36" i="1"/>
  <c r="S36" i="1" s="1"/>
  <c r="Q36" i="1"/>
  <c r="R32" i="1"/>
  <c r="S32" i="1" s="1"/>
  <c r="Q32" i="1"/>
  <c r="Q19" i="1"/>
  <c r="Q27" i="1"/>
  <c r="R27" i="1"/>
  <c r="S27" i="1" s="1"/>
  <c r="O11" i="1"/>
  <c r="P11" i="1" s="1"/>
  <c r="R10" i="1" s="1"/>
  <c r="S10" i="1" s="1"/>
  <c r="O15" i="1"/>
  <c r="P15" i="1" s="1"/>
  <c r="O13" i="1"/>
  <c r="P13" i="1" s="1"/>
  <c r="O6" i="1"/>
  <c r="P6" i="1" s="1"/>
  <c r="Q6" i="1" s="1"/>
  <c r="Q35" i="2" l="1"/>
  <c r="Q96" i="2"/>
  <c r="Q10" i="1"/>
  <c r="R19" i="1"/>
  <c r="S19" i="1" s="1"/>
  <c r="Q62" i="1"/>
  <c r="Q83" i="2"/>
  <c r="R91" i="2"/>
  <c r="S91" i="2" s="1"/>
  <c r="Q100" i="2"/>
  <c r="R100" i="2"/>
  <c r="S100" i="2" s="1"/>
  <c r="R104" i="2"/>
  <c r="S104" i="2" s="1"/>
  <c r="Q104" i="2"/>
  <c r="Q91" i="2"/>
  <c r="R87" i="2"/>
  <c r="S87" i="2" s="1"/>
  <c r="Q87" i="2"/>
  <c r="R83" i="2"/>
  <c r="S83" i="2" s="1"/>
  <c r="R57" i="2"/>
  <c r="S57" i="2" s="1"/>
  <c r="Q57" i="2"/>
  <c r="R61" i="2"/>
  <c r="S61" i="2" s="1"/>
  <c r="Q61" i="2"/>
  <c r="R65" i="2"/>
  <c r="S65" i="2" s="1"/>
  <c r="Q65" i="2"/>
  <c r="R44" i="2"/>
  <c r="S44" i="2" s="1"/>
  <c r="Q44" i="2"/>
  <c r="R48" i="2"/>
  <c r="S48" i="2" s="1"/>
  <c r="Q48" i="2"/>
  <c r="Q52" i="2"/>
  <c r="R52" i="2"/>
  <c r="S52" i="2" s="1"/>
  <c r="Q26" i="2"/>
  <c r="Q5" i="2"/>
  <c r="R13" i="2"/>
  <c r="S13" i="2" s="1"/>
  <c r="Q13" i="2"/>
  <c r="R105" i="1"/>
  <c r="S105" i="1" s="1"/>
  <c r="Q105" i="1"/>
  <c r="R97" i="1"/>
  <c r="S97" i="1" s="1"/>
  <c r="Q97" i="1"/>
  <c r="R101" i="1"/>
  <c r="S101" i="1" s="1"/>
  <c r="Q101" i="1"/>
  <c r="R6" i="1"/>
  <c r="S6" i="1" s="1"/>
  <c r="R23" i="1"/>
  <c r="S23" i="1" s="1"/>
  <c r="Q49" i="1"/>
  <c r="R45" i="1"/>
  <c r="S45" i="1" s="1"/>
  <c r="Q45" i="1"/>
  <c r="R88" i="1"/>
  <c r="S88" i="1" s="1"/>
  <c r="Q88" i="1"/>
  <c r="R92" i="1"/>
  <c r="S92" i="1" s="1"/>
  <c r="Q92" i="1"/>
  <c r="R84" i="1"/>
  <c r="S84" i="1" s="1"/>
  <c r="Q84" i="1"/>
  <c r="Q79" i="1"/>
  <c r="R71" i="1"/>
  <c r="S71" i="1" s="1"/>
  <c r="Q71" i="1"/>
  <c r="R75" i="1"/>
  <c r="S75" i="1" s="1"/>
  <c r="Q75" i="1"/>
  <c r="R14" i="1"/>
  <c r="S14" i="1" s="1"/>
  <c r="Q14" i="1"/>
</calcChain>
</file>

<file path=xl/sharedStrings.xml><?xml version="1.0" encoding="utf-8"?>
<sst xmlns="http://schemas.openxmlformats.org/spreadsheetml/2006/main" count="744" uniqueCount="25">
  <si>
    <t>GAPDH</t>
  </si>
  <si>
    <t>Hoxa1</t>
  </si>
  <si>
    <t>Δct</t>
  </si>
  <si>
    <t>ΔΔct</t>
  </si>
  <si>
    <t>Mean fold</t>
  </si>
  <si>
    <t>SD</t>
  </si>
  <si>
    <t>SEM</t>
  </si>
  <si>
    <t>CT1</t>
  </si>
  <si>
    <t>CT2</t>
  </si>
  <si>
    <t>Otx2</t>
  </si>
  <si>
    <t>En1</t>
  </si>
  <si>
    <t>Hoxc8</t>
  </si>
  <si>
    <t>Pax6</t>
  </si>
  <si>
    <t>Olig2</t>
  </si>
  <si>
    <t>Nkx2.1</t>
  </si>
  <si>
    <t>Nkx6.1</t>
  </si>
  <si>
    <t>experment 1</t>
  </si>
  <si>
    <t>experment 2</t>
  </si>
  <si>
    <t>experment 3</t>
  </si>
  <si>
    <t xml:space="preserve"> Passage 0</t>
  </si>
  <si>
    <t xml:space="preserve">E14 </t>
  </si>
  <si>
    <t xml:space="preserve"> Passage 3</t>
  </si>
  <si>
    <t xml:space="preserve"> Passage 7</t>
  </si>
  <si>
    <t>Adul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"/>
      <family val="2"/>
      <scheme val="minor"/>
    </font>
    <font>
      <b/>
      <i/>
      <sz val="12"/>
      <color theme="1"/>
      <name val="Calibri (Body)"/>
    </font>
    <font>
      <b/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99908</xdr:colOff>
      <xdr:row>2</xdr:row>
      <xdr:rowOff>47037</xdr:rowOff>
    </xdr:from>
    <xdr:ext cx="506357" cy="1972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FE1B17E-754A-B640-9AC9-9183C252B1E4}"/>
                </a:ext>
              </a:extLst>
            </xdr:cNvPr>
            <xdr:cNvSpPr txBox="1"/>
          </xdr:nvSpPr>
          <xdr:spPr>
            <a:xfrm>
              <a:off x="11756908" y="6566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1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EFE1B17E-754A-B640-9AC9-9183C252B1E4}"/>
                </a:ext>
              </a:extLst>
            </xdr:cNvPr>
            <xdr:cNvSpPr txBox="1"/>
          </xdr:nvSpPr>
          <xdr:spPr>
            <a:xfrm>
              <a:off x="11756908" y="6566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𝟐^(−</a:t>
              </a:r>
              <a:r>
                <a:rPr lang="el-GR" sz="1100" b="1" i="0">
                  <a:latin typeface="Cambria Math" panose="02040503050406030204" pitchFamily="18" charset="0"/>
                </a:rPr>
                <a:t>(𝜟𝜟</a:t>
              </a:r>
              <a:r>
                <a:rPr lang="en-US" sz="1100" b="1" i="0">
                  <a:latin typeface="Cambria Math" panose="02040503050406030204" pitchFamily="18" charset="0"/>
                </a:rPr>
                <a:t>𝒄𝒕))</a:t>
              </a:r>
              <a:endParaRPr lang="en-US" sz="1100" b="1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99908</xdr:colOff>
      <xdr:row>1</xdr:row>
      <xdr:rowOff>47037</xdr:rowOff>
    </xdr:from>
    <xdr:ext cx="506357" cy="19723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D60BFCF-6A7F-E345-808F-A56EF754930F}"/>
                </a:ext>
              </a:extLst>
            </xdr:cNvPr>
            <xdr:cNvSpPr txBox="1"/>
          </xdr:nvSpPr>
          <xdr:spPr>
            <a:xfrm>
              <a:off x="11756908" y="2502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p>
                      <m:sSupPr>
                        <m:ctrlPr>
                          <a:rPr lang="en-US" sz="1100" b="1" i="1">
                            <a:latin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𝟐</m:t>
                        </m:r>
                      </m:e>
                      <m:sup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l-GR" sz="1100" b="1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l-GR" sz="1100" b="1" i="1">
                            <a:latin typeface="Cambria Math" panose="02040503050406030204" pitchFamily="18" charset="0"/>
                          </a:rPr>
                          <m:t>𝜟𝜟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𝒄𝒕</m:t>
                        </m:r>
                        <m:r>
                          <a:rPr lang="en-US" sz="1100" b="1" i="1">
                            <a:latin typeface="Cambria Math" panose="02040503050406030204" pitchFamily="18" charset="0"/>
                          </a:rPr>
                          <m:t>)</m:t>
                        </m:r>
                      </m:sup>
                    </m:sSup>
                  </m:oMath>
                </m:oMathPara>
              </a14:m>
              <a:endParaRPr lang="en-US" sz="1100" b="1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DD60BFCF-6A7F-E345-808F-A56EF754930F}"/>
                </a:ext>
              </a:extLst>
            </xdr:cNvPr>
            <xdr:cNvSpPr txBox="1"/>
          </xdr:nvSpPr>
          <xdr:spPr>
            <a:xfrm>
              <a:off x="11756908" y="250237"/>
              <a:ext cx="506357" cy="19723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1" i="0">
                  <a:latin typeface="Cambria Math" panose="02040503050406030204" pitchFamily="18" charset="0"/>
                </a:rPr>
                <a:t>𝟐^(−</a:t>
              </a:r>
              <a:r>
                <a:rPr lang="el-GR" sz="1100" b="1" i="0">
                  <a:latin typeface="Cambria Math" panose="02040503050406030204" pitchFamily="18" charset="0"/>
                </a:rPr>
                <a:t>(𝜟𝜟</a:t>
              </a:r>
              <a:r>
                <a:rPr lang="en-US" sz="1100" b="1" i="0">
                  <a:latin typeface="Cambria Math" panose="02040503050406030204" pitchFamily="18" charset="0"/>
                </a:rPr>
                <a:t>𝒄𝒕))</a:t>
              </a:r>
              <a:endParaRPr lang="en-US" sz="1100" b="1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43BF5-8DDD-0F45-91DF-7F3E5486A110}">
  <dimension ref="A1:S110"/>
  <sheetViews>
    <sheetView workbookViewId="0">
      <selection activeCell="M3" sqref="M3"/>
    </sheetView>
  </sheetViews>
  <sheetFormatPr baseColWidth="10" defaultRowHeight="16" x14ac:dyDescent="0.2"/>
  <sheetData>
    <row r="1" spans="1:19" x14ac:dyDescent="0.2">
      <c r="E1" s="1"/>
      <c r="F1" s="2"/>
      <c r="G1" s="2"/>
      <c r="H1" s="2"/>
      <c r="I1" s="2"/>
      <c r="J1" s="3"/>
    </row>
    <row r="2" spans="1:19" x14ac:dyDescent="0.2">
      <c r="E2" s="1"/>
      <c r="F2" s="2"/>
      <c r="G2" s="2"/>
      <c r="H2" s="2"/>
      <c r="I2" s="2"/>
      <c r="J2" s="3"/>
    </row>
    <row r="3" spans="1:19" x14ac:dyDescent="0.2">
      <c r="E3" s="7" t="s">
        <v>7</v>
      </c>
      <c r="F3" s="7" t="s">
        <v>8</v>
      </c>
      <c r="G3" s="7" t="s">
        <v>24</v>
      </c>
      <c r="H3" s="2"/>
      <c r="I3" s="2"/>
      <c r="J3" s="7" t="s">
        <v>7</v>
      </c>
      <c r="K3" s="7" t="s">
        <v>8</v>
      </c>
      <c r="L3" s="7" t="s">
        <v>24</v>
      </c>
      <c r="M3" s="7" t="s">
        <v>24</v>
      </c>
      <c r="N3" s="7" t="s">
        <v>2</v>
      </c>
      <c r="O3" s="8" t="s">
        <v>3</v>
      </c>
      <c r="P3" s="2"/>
      <c r="Q3" s="7" t="s">
        <v>4</v>
      </c>
      <c r="R3" s="7" t="s">
        <v>5</v>
      </c>
      <c r="S3" s="7" t="s">
        <v>6</v>
      </c>
    </row>
    <row r="5" spans="1:19" x14ac:dyDescent="0.2">
      <c r="A5" t="s">
        <v>16</v>
      </c>
      <c r="B5" s="2" t="s">
        <v>20</v>
      </c>
      <c r="C5" t="s">
        <v>19</v>
      </c>
      <c r="D5" s="9" t="s">
        <v>0</v>
      </c>
      <c r="E5" s="2">
        <v>18.13</v>
      </c>
      <c r="F5" s="2">
        <v>18.28</v>
      </c>
      <c r="G5" s="2">
        <f>AVERAGE(E5:F5)</f>
        <v>18.204999999999998</v>
      </c>
      <c r="H5" s="2"/>
      <c r="I5" s="9" t="s">
        <v>9</v>
      </c>
      <c r="J5" s="2">
        <v>27.85</v>
      </c>
      <c r="K5" s="2">
        <v>26.77</v>
      </c>
      <c r="L5" s="2">
        <f>AVERAGE(J5:K5)</f>
        <v>27.310000000000002</v>
      </c>
      <c r="N5" s="2">
        <f>L5-G5</f>
        <v>9.105000000000004</v>
      </c>
      <c r="O5" s="2">
        <f>N5-M6</f>
        <v>-0.21666666666666323</v>
      </c>
      <c r="P5" s="2">
        <f>2^-O5</f>
        <v>1.1620455869578368</v>
      </c>
    </row>
    <row r="6" spans="1:19" x14ac:dyDescent="0.2">
      <c r="A6" t="s">
        <v>17</v>
      </c>
      <c r="B6" s="2" t="s">
        <v>20</v>
      </c>
      <c r="C6" t="s">
        <v>19</v>
      </c>
      <c r="D6" s="9" t="s">
        <v>0</v>
      </c>
      <c r="E6" s="2">
        <v>16.559999999999999</v>
      </c>
      <c r="F6" s="2">
        <v>17.260000000000002</v>
      </c>
      <c r="G6" s="2">
        <f>AVERAGE(E6:F6)</f>
        <v>16.91</v>
      </c>
      <c r="H6" s="2"/>
      <c r="I6" s="9" t="s">
        <v>9</v>
      </c>
      <c r="J6" s="2">
        <v>26.57</v>
      </c>
      <c r="K6" s="2">
        <v>26.11</v>
      </c>
      <c r="L6" s="2">
        <f>AVERAGE(J6:K6)</f>
        <v>26.34</v>
      </c>
      <c r="M6" s="2">
        <f>AVERAGE(N5:N7)</f>
        <v>9.3216666666666672</v>
      </c>
      <c r="N6" s="2">
        <f>L6-G6</f>
        <v>9.43</v>
      </c>
      <c r="O6" s="2">
        <f>N6-M6</f>
        <v>0.1083333333333325</v>
      </c>
      <c r="P6" s="2">
        <f>2^-O6</f>
        <v>0.92765911694131009</v>
      </c>
      <c r="Q6" s="2">
        <f>GEOMEAN(P5:P7)</f>
        <v>0.99999999999999967</v>
      </c>
      <c r="R6" s="2">
        <f>STDEV(P5:P7)</f>
        <v>0.13532309155844899</v>
      </c>
      <c r="S6" s="2">
        <f>R6/SQRT(3)</f>
        <v>7.8128823338842898E-2</v>
      </c>
    </row>
    <row r="7" spans="1:19" x14ac:dyDescent="0.2">
      <c r="A7" t="s">
        <v>18</v>
      </c>
      <c r="B7" s="13" t="s">
        <v>20</v>
      </c>
      <c r="C7" t="s">
        <v>19</v>
      </c>
      <c r="D7" s="9" t="s">
        <v>0</v>
      </c>
      <c r="E7" s="2">
        <v>18.489999999999998</v>
      </c>
      <c r="F7" s="2">
        <v>18.45</v>
      </c>
      <c r="G7" s="2">
        <f>AVERAGE(E7:F7)</f>
        <v>18.47</v>
      </c>
      <c r="H7" s="2"/>
      <c r="I7" s="9" t="s">
        <v>9</v>
      </c>
      <c r="J7" s="2">
        <v>27.86</v>
      </c>
      <c r="K7" s="2">
        <v>27.94</v>
      </c>
      <c r="L7" s="2">
        <f>AVERAGE(J7:K7)</f>
        <v>27.9</v>
      </c>
      <c r="N7" s="2">
        <f>L7-G7</f>
        <v>9.43</v>
      </c>
      <c r="O7" s="2">
        <f>N7-M6</f>
        <v>0.1083333333333325</v>
      </c>
      <c r="P7" s="2">
        <f>2^-O7</f>
        <v>0.92765911694131009</v>
      </c>
    </row>
    <row r="8" spans="1:19" x14ac:dyDescent="0.2">
      <c r="B8" s="4"/>
      <c r="D8" s="10"/>
      <c r="E8" s="2"/>
      <c r="F8" s="2"/>
      <c r="G8" s="2"/>
      <c r="I8" s="9"/>
      <c r="L8" s="2"/>
      <c r="M8" s="5"/>
      <c r="N8" s="2"/>
      <c r="O8" s="2"/>
    </row>
    <row r="9" spans="1:19" x14ac:dyDescent="0.2">
      <c r="A9" t="s">
        <v>16</v>
      </c>
      <c r="B9" s="2" t="s">
        <v>20</v>
      </c>
      <c r="C9" t="s">
        <v>21</v>
      </c>
      <c r="D9" s="11" t="s">
        <v>0</v>
      </c>
      <c r="E9" s="2">
        <v>17.78</v>
      </c>
      <c r="F9" s="2">
        <v>17.920000000000002</v>
      </c>
      <c r="G9" s="2">
        <f>AVERAGE(E9:F9)</f>
        <v>17.850000000000001</v>
      </c>
      <c r="H9" s="6"/>
      <c r="I9" s="9" t="s">
        <v>9</v>
      </c>
      <c r="J9" s="5">
        <v>25.95</v>
      </c>
      <c r="K9" s="5">
        <v>24.89</v>
      </c>
      <c r="L9" s="2">
        <f t="shared" ref="L9:L10" si="0">AVERAGE(J9:K9)</f>
        <v>25.42</v>
      </c>
      <c r="M9" s="5"/>
      <c r="N9" s="2">
        <f>L9-G9</f>
        <v>7.57</v>
      </c>
      <c r="O9" s="2">
        <f>N9-M6</f>
        <v>-1.7516666666666669</v>
      </c>
      <c r="P9" s="2">
        <f>2^-O9</f>
        <v>3.367473672915362</v>
      </c>
    </row>
    <row r="10" spans="1:19" x14ac:dyDescent="0.2">
      <c r="A10" t="s">
        <v>17</v>
      </c>
      <c r="B10" s="2" t="s">
        <v>20</v>
      </c>
      <c r="C10" t="s">
        <v>21</v>
      </c>
      <c r="D10" s="11" t="s">
        <v>0</v>
      </c>
      <c r="E10" s="2">
        <v>25.7</v>
      </c>
      <c r="F10" s="2">
        <v>26.34</v>
      </c>
      <c r="G10" s="2">
        <f>AVERAGE(E10:F10)</f>
        <v>26.02</v>
      </c>
      <c r="H10" s="6"/>
      <c r="I10" s="9" t="s">
        <v>9</v>
      </c>
      <c r="J10" s="5">
        <v>33.42</v>
      </c>
      <c r="K10" s="5">
        <v>33.6</v>
      </c>
      <c r="L10" s="2">
        <f t="shared" si="0"/>
        <v>33.510000000000005</v>
      </c>
      <c r="M10" s="5"/>
      <c r="N10" s="2">
        <f t="shared" ref="N10:N15" si="1">L10-G10</f>
        <v>7.4900000000000055</v>
      </c>
      <c r="O10" s="2">
        <f>N10-M6</f>
        <v>-1.8316666666666617</v>
      </c>
      <c r="P10" s="2">
        <f>2^-O10</f>
        <v>3.5594804233870181</v>
      </c>
      <c r="Q10" s="2">
        <f>GEOMEAN(P9:P11)</f>
        <v>3.8105519921757436</v>
      </c>
      <c r="R10" s="2">
        <f>STDEV(P9:P11)</f>
        <v>0.67234217455039336</v>
      </c>
      <c r="S10" s="2">
        <f>R10/SQRT(3)</f>
        <v>0.38817693546420801</v>
      </c>
    </row>
    <row r="11" spans="1:19" x14ac:dyDescent="0.2">
      <c r="A11" t="s">
        <v>18</v>
      </c>
      <c r="B11" s="13" t="s">
        <v>20</v>
      </c>
      <c r="C11" t="s">
        <v>21</v>
      </c>
      <c r="D11" s="11" t="s">
        <v>0</v>
      </c>
      <c r="E11" s="2">
        <v>18.489999999999998</v>
      </c>
      <c r="F11" s="2">
        <v>18.45</v>
      </c>
      <c r="G11" s="2">
        <f>AVERAGE(E11:F11)</f>
        <v>18.47</v>
      </c>
      <c r="H11" s="6"/>
      <c r="I11" s="9" t="s">
        <v>9</v>
      </c>
      <c r="J11" s="5">
        <v>25.1</v>
      </c>
      <c r="K11" s="2">
        <v>26.07</v>
      </c>
      <c r="L11" s="2">
        <f>AVERAGE(J11:K11)</f>
        <v>25.585000000000001</v>
      </c>
      <c r="M11" s="5"/>
      <c r="N11" s="2">
        <f t="shared" si="1"/>
        <v>7.115000000000002</v>
      </c>
      <c r="O11" s="2">
        <f>N11-M6</f>
        <v>-2.2066666666666652</v>
      </c>
      <c r="P11" s="2">
        <f>2^-O11</f>
        <v>4.6160750070542189</v>
      </c>
    </row>
    <row r="12" spans="1:19" x14ac:dyDescent="0.2">
      <c r="B12" s="6"/>
      <c r="D12" s="11"/>
      <c r="E12" s="2"/>
      <c r="F12" s="2"/>
      <c r="G12" s="2"/>
      <c r="H12" s="6"/>
      <c r="I12" s="9"/>
      <c r="J12" s="5"/>
      <c r="K12" s="2"/>
      <c r="L12" s="2"/>
      <c r="M12" s="5"/>
      <c r="N12" s="2"/>
      <c r="O12" s="2"/>
    </row>
    <row r="13" spans="1:19" x14ac:dyDescent="0.2">
      <c r="A13" t="s">
        <v>16</v>
      </c>
      <c r="B13" s="2" t="s">
        <v>20</v>
      </c>
      <c r="C13" t="s">
        <v>22</v>
      </c>
      <c r="D13" s="9" t="s">
        <v>0</v>
      </c>
      <c r="E13" s="2">
        <v>18.170000000000002</v>
      </c>
      <c r="F13" s="2">
        <v>18.96</v>
      </c>
      <c r="G13" s="2">
        <f t="shared" ref="G13:G15" si="2">AVERAGE(E13:F13)</f>
        <v>18.565000000000001</v>
      </c>
      <c r="H13" s="6"/>
      <c r="I13" s="9" t="s">
        <v>9</v>
      </c>
      <c r="J13" s="5">
        <v>24.89</v>
      </c>
      <c r="K13" s="2">
        <v>24.97</v>
      </c>
      <c r="L13" s="2">
        <f t="shared" ref="L13:L15" si="3">AVERAGE(J13:K13)</f>
        <v>24.93</v>
      </c>
      <c r="M13" s="5"/>
      <c r="N13" s="2">
        <f t="shared" si="1"/>
        <v>6.3649999999999984</v>
      </c>
      <c r="O13" s="2">
        <f>N13-M6</f>
        <v>-2.9566666666666688</v>
      </c>
      <c r="P13" s="2">
        <f>2^-O13</f>
        <v>7.7632818519483333</v>
      </c>
    </row>
    <row r="14" spans="1:19" x14ac:dyDescent="0.2">
      <c r="A14" t="s">
        <v>17</v>
      </c>
      <c r="B14" s="2" t="s">
        <v>20</v>
      </c>
      <c r="C14" t="s">
        <v>22</v>
      </c>
      <c r="D14" s="9" t="s">
        <v>0</v>
      </c>
      <c r="E14" s="2">
        <v>18.670000000000002</v>
      </c>
      <c r="F14" s="2">
        <v>18.11</v>
      </c>
      <c r="G14" s="2">
        <f t="shared" si="2"/>
        <v>18.39</v>
      </c>
      <c r="H14" s="6"/>
      <c r="I14" s="9" t="s">
        <v>9</v>
      </c>
      <c r="J14" s="5">
        <v>25.11</v>
      </c>
      <c r="K14" s="2">
        <v>24.76</v>
      </c>
      <c r="L14" s="2">
        <f t="shared" si="3"/>
        <v>24.935000000000002</v>
      </c>
      <c r="M14" s="5"/>
      <c r="N14" s="2">
        <f t="shared" si="1"/>
        <v>6.5450000000000017</v>
      </c>
      <c r="O14" s="2">
        <f>N14-M6</f>
        <v>-2.7766666666666655</v>
      </c>
      <c r="P14" s="2">
        <f>2^-O14</f>
        <v>6.8526721517636435</v>
      </c>
      <c r="Q14" s="2">
        <f>GEOMEAN(P13:P15)</f>
        <v>6.719404276256757</v>
      </c>
      <c r="R14" s="2">
        <f>STDEV(P13:P15)</f>
        <v>1.0325613105781035</v>
      </c>
      <c r="S14" s="2">
        <f>R14/SQRT(3)</f>
        <v>0.59614955061706087</v>
      </c>
    </row>
    <row r="15" spans="1:19" x14ac:dyDescent="0.2">
      <c r="A15" t="s">
        <v>18</v>
      </c>
      <c r="B15" s="13" t="s">
        <v>20</v>
      </c>
      <c r="C15" t="s">
        <v>22</v>
      </c>
      <c r="D15" s="9" t="s">
        <v>0</v>
      </c>
      <c r="E15" s="2">
        <v>18.170000000000002</v>
      </c>
      <c r="F15" s="2">
        <v>18.11</v>
      </c>
      <c r="G15" s="2">
        <f t="shared" si="2"/>
        <v>18.14</v>
      </c>
      <c r="H15" s="6"/>
      <c r="I15" s="9" t="s">
        <v>9</v>
      </c>
      <c r="J15" s="5">
        <v>24.95</v>
      </c>
      <c r="K15" s="2">
        <v>24.95</v>
      </c>
      <c r="L15" s="2">
        <f t="shared" si="3"/>
        <v>24.95</v>
      </c>
      <c r="M15" s="5"/>
      <c r="N15" s="2">
        <f t="shared" si="1"/>
        <v>6.8099999999999987</v>
      </c>
      <c r="O15" s="2">
        <f>N15-M6</f>
        <v>-2.5116666666666685</v>
      </c>
      <c r="P15" s="2">
        <f>2^-O15</f>
        <v>5.7027850940906166</v>
      </c>
    </row>
    <row r="16" spans="1:19" x14ac:dyDescent="0.2">
      <c r="I16" s="2"/>
    </row>
    <row r="17" spans="1:19" x14ac:dyDescent="0.2">
      <c r="I17" s="2"/>
    </row>
    <row r="18" spans="1:19" x14ac:dyDescent="0.2">
      <c r="A18" t="s">
        <v>16</v>
      </c>
      <c r="B18" s="2" t="s">
        <v>20</v>
      </c>
      <c r="C18" t="s">
        <v>19</v>
      </c>
      <c r="D18" s="9" t="s">
        <v>0</v>
      </c>
      <c r="E18" s="2">
        <v>18.13</v>
      </c>
      <c r="F18" s="2">
        <v>18.28</v>
      </c>
      <c r="G18" s="2">
        <f>AVERAGE(E18:F18)</f>
        <v>18.204999999999998</v>
      </c>
      <c r="H18" s="2"/>
      <c r="I18" s="9" t="s">
        <v>10</v>
      </c>
      <c r="J18" s="2">
        <v>32.340000000000003</v>
      </c>
      <c r="K18" s="2">
        <v>31.914999999999999</v>
      </c>
      <c r="L18" s="2">
        <f>AVERAGE(J18:K18)</f>
        <v>32.127499999999998</v>
      </c>
      <c r="N18" s="2">
        <f>L18-G18</f>
        <v>13.922499999999999</v>
      </c>
      <c r="O18" s="2">
        <f>N18-M19</f>
        <v>-2.5000000000000355E-2</v>
      </c>
      <c r="P18" s="2">
        <f>2^-O18</f>
        <v>1.0174796921026867</v>
      </c>
    </row>
    <row r="19" spans="1:19" x14ac:dyDescent="0.2">
      <c r="A19" t="s">
        <v>17</v>
      </c>
      <c r="B19" s="2" t="s">
        <v>20</v>
      </c>
      <c r="C19" t="s">
        <v>19</v>
      </c>
      <c r="D19" s="9" t="s">
        <v>0</v>
      </c>
      <c r="E19" s="2">
        <v>16.559999999999999</v>
      </c>
      <c r="F19" s="2">
        <v>17.260000000000002</v>
      </c>
      <c r="G19" s="2">
        <f>AVERAGE(E19:F19)</f>
        <v>16.91</v>
      </c>
      <c r="H19" s="2"/>
      <c r="I19" s="9" t="s">
        <v>10</v>
      </c>
      <c r="J19" s="2">
        <v>30.83</v>
      </c>
      <c r="K19" s="2">
        <v>30.92</v>
      </c>
      <c r="L19" s="2">
        <f>AVERAGE(J19:K19)</f>
        <v>30.875</v>
      </c>
      <c r="M19" s="2">
        <f>AVERAGE(N18:N20)</f>
        <v>13.9475</v>
      </c>
      <c r="N19" s="2">
        <f>L19-G19</f>
        <v>13.965</v>
      </c>
      <c r="O19" s="2">
        <f>N19-M19</f>
        <v>1.7500000000000071E-2</v>
      </c>
      <c r="P19" s="2">
        <f>2^-O19</f>
        <v>0.98794319714051604</v>
      </c>
      <c r="Q19" s="2">
        <f>GEOMEAN(P18:P20)</f>
        <v>1.0000000000000004</v>
      </c>
      <c r="R19" s="2">
        <f>STDEV(P18:P20)</f>
        <v>1.5455948659833497E-2</v>
      </c>
      <c r="S19" s="2">
        <f>R19/SQRT(3)</f>
        <v>8.9234961193359053E-3</v>
      </c>
    </row>
    <row r="20" spans="1:19" x14ac:dyDescent="0.2">
      <c r="A20" t="s">
        <v>18</v>
      </c>
      <c r="B20" s="13" t="s">
        <v>20</v>
      </c>
      <c r="C20" t="s">
        <v>19</v>
      </c>
      <c r="D20" s="9" t="s">
        <v>0</v>
      </c>
      <c r="E20" s="2">
        <v>18.489999999999998</v>
      </c>
      <c r="F20" s="2">
        <v>18.45</v>
      </c>
      <c r="G20" s="2">
        <f>AVERAGE(E20:F20)</f>
        <v>18.47</v>
      </c>
      <c r="H20" s="2"/>
      <c r="I20" s="9" t="s">
        <v>10</v>
      </c>
      <c r="J20" s="2">
        <v>31.94</v>
      </c>
      <c r="K20" s="2">
        <v>32.909999999999997</v>
      </c>
      <c r="L20" s="2">
        <f>AVERAGE(J20:K20)</f>
        <v>32.424999999999997</v>
      </c>
      <c r="N20" s="2">
        <f>L20-G20</f>
        <v>13.954999999999998</v>
      </c>
      <c r="O20" s="2">
        <f>N20-M19</f>
        <v>7.4999999999985079E-3</v>
      </c>
      <c r="P20" s="2">
        <f>2^-O20</f>
        <v>0.99481488550142283</v>
      </c>
    </row>
    <row r="21" spans="1:19" x14ac:dyDescent="0.2">
      <c r="B21" s="4"/>
      <c r="D21" s="9"/>
      <c r="I21" s="9"/>
      <c r="L21" s="2"/>
      <c r="M21" s="5"/>
      <c r="N21" s="2"/>
      <c r="O21" s="2"/>
    </row>
    <row r="22" spans="1:19" x14ac:dyDescent="0.2">
      <c r="A22" t="s">
        <v>16</v>
      </c>
      <c r="B22" s="2" t="s">
        <v>20</v>
      </c>
      <c r="C22" t="s">
        <v>21</v>
      </c>
      <c r="D22" s="11" t="s">
        <v>0</v>
      </c>
      <c r="E22" s="2">
        <v>17.78</v>
      </c>
      <c r="F22" s="2">
        <v>17.920000000000002</v>
      </c>
      <c r="G22" s="2">
        <f>AVERAGE(E22:F22)</f>
        <v>17.850000000000001</v>
      </c>
      <c r="H22" s="6"/>
      <c r="I22" s="9" t="s">
        <v>10</v>
      </c>
      <c r="J22" s="5">
        <v>27.25</v>
      </c>
      <c r="K22" s="5">
        <v>28.07</v>
      </c>
      <c r="L22" s="2">
        <f t="shared" ref="L22:L28" si="4">AVERAGE(J22:K22)</f>
        <v>27.66</v>
      </c>
      <c r="M22" s="5"/>
      <c r="N22" s="2">
        <f>L22-G22</f>
        <v>9.8099999999999987</v>
      </c>
      <c r="O22" s="2">
        <f>N22-M19</f>
        <v>-4.1375000000000011</v>
      </c>
      <c r="P22" s="2">
        <f>2^-O22</f>
        <v>17.599957012451462</v>
      </c>
    </row>
    <row r="23" spans="1:19" x14ac:dyDescent="0.2">
      <c r="A23" t="s">
        <v>17</v>
      </c>
      <c r="B23" s="2" t="s">
        <v>20</v>
      </c>
      <c r="C23" t="s">
        <v>21</v>
      </c>
      <c r="D23" s="11" t="s">
        <v>0</v>
      </c>
      <c r="E23" s="2">
        <v>25.7</v>
      </c>
      <c r="F23" s="2">
        <v>26.34</v>
      </c>
      <c r="G23" s="2">
        <f>AVERAGE(E23:F23)</f>
        <v>26.02</v>
      </c>
      <c r="H23" s="6"/>
      <c r="I23" s="9" t="s">
        <v>10</v>
      </c>
      <c r="J23" s="2">
        <v>34.83</v>
      </c>
      <c r="K23" s="2">
        <v>36.92</v>
      </c>
      <c r="L23" s="2">
        <f>AVERAGE(J23:K23)</f>
        <v>35.875</v>
      </c>
      <c r="M23" s="5"/>
      <c r="N23" s="2">
        <f>L23-G23</f>
        <v>9.8550000000000004</v>
      </c>
      <c r="O23" s="2">
        <f>N23-M19</f>
        <v>-4.0924999999999994</v>
      </c>
      <c r="P23" s="2">
        <f>2^-O23</f>
        <v>17.059459110664069</v>
      </c>
      <c r="Q23" s="2">
        <f>GEOMEAN(P22:P24)</f>
        <v>17.417914609994064</v>
      </c>
      <c r="R23" s="2">
        <f>STDEV(P22:P24)</f>
        <v>0.31205660909336513</v>
      </c>
      <c r="S23" s="2">
        <f>R23/SQRT(3)</f>
        <v>0.18016596726245618</v>
      </c>
    </row>
    <row r="24" spans="1:19" x14ac:dyDescent="0.2">
      <c r="A24" t="s">
        <v>18</v>
      </c>
      <c r="B24" s="13" t="s">
        <v>20</v>
      </c>
      <c r="C24" t="s">
        <v>21</v>
      </c>
      <c r="D24" s="11" t="s">
        <v>0</v>
      </c>
      <c r="E24" s="2">
        <v>18.489999999999998</v>
      </c>
      <c r="F24" s="2">
        <v>18.45</v>
      </c>
      <c r="G24" s="2">
        <f>AVERAGE(E24:F24)</f>
        <v>18.47</v>
      </c>
      <c r="H24" s="6"/>
      <c r="I24" s="9" t="s">
        <v>10</v>
      </c>
      <c r="J24" s="5">
        <v>28.68</v>
      </c>
      <c r="K24" s="5">
        <v>27.88</v>
      </c>
      <c r="L24" s="2">
        <f t="shared" si="4"/>
        <v>28.28</v>
      </c>
      <c r="M24" s="5"/>
      <c r="N24" s="2">
        <f>L24-G24</f>
        <v>9.8100000000000023</v>
      </c>
      <c r="O24" s="2">
        <f>N24-M19</f>
        <v>-4.1374999999999975</v>
      </c>
      <c r="P24" s="2">
        <f>2^-O24</f>
        <v>17.599957012451412</v>
      </c>
    </row>
    <row r="25" spans="1:19" x14ac:dyDescent="0.2">
      <c r="B25" s="6"/>
      <c r="D25" s="11"/>
      <c r="E25" s="2"/>
      <c r="F25" s="2"/>
      <c r="G25" s="2"/>
      <c r="H25" s="6"/>
      <c r="I25" s="9"/>
      <c r="J25" s="5"/>
      <c r="K25" s="5"/>
      <c r="L25" s="2"/>
      <c r="M25" s="5"/>
      <c r="N25" s="2"/>
      <c r="O25" s="2"/>
    </row>
    <row r="26" spans="1:19" x14ac:dyDescent="0.2">
      <c r="A26" t="s">
        <v>16</v>
      </c>
      <c r="B26" s="2" t="s">
        <v>20</v>
      </c>
      <c r="C26" t="s">
        <v>22</v>
      </c>
      <c r="D26" s="9" t="s">
        <v>0</v>
      </c>
      <c r="E26" s="2">
        <v>18.170000000000002</v>
      </c>
      <c r="F26" s="2">
        <v>18.96</v>
      </c>
      <c r="G26" s="2">
        <f t="shared" ref="G26:G28" si="5">AVERAGE(E26:F26)</f>
        <v>18.565000000000001</v>
      </c>
      <c r="H26" s="6"/>
      <c r="I26" s="9" t="s">
        <v>10</v>
      </c>
      <c r="J26" s="5">
        <v>31.34</v>
      </c>
      <c r="K26" s="5">
        <v>28.98</v>
      </c>
      <c r="L26" s="2">
        <f t="shared" si="4"/>
        <v>30.16</v>
      </c>
      <c r="M26" s="5"/>
      <c r="N26" s="2">
        <f t="shared" ref="N26:N28" si="6">L26-G26</f>
        <v>11.594999999999999</v>
      </c>
      <c r="O26" s="2">
        <f>N26-M19</f>
        <v>-2.3525000000000009</v>
      </c>
      <c r="P26" s="2">
        <f>2^-O26</f>
        <v>5.1070847493344029</v>
      </c>
    </row>
    <row r="27" spans="1:19" x14ac:dyDescent="0.2">
      <c r="A27" t="s">
        <v>17</v>
      </c>
      <c r="B27" s="2" t="s">
        <v>20</v>
      </c>
      <c r="C27" t="s">
        <v>22</v>
      </c>
      <c r="D27" s="9" t="s">
        <v>0</v>
      </c>
      <c r="E27" s="2">
        <v>18.670000000000002</v>
      </c>
      <c r="F27" s="2">
        <v>18.11</v>
      </c>
      <c r="G27" s="2">
        <f t="shared" si="5"/>
        <v>18.39</v>
      </c>
      <c r="H27" s="6"/>
      <c r="I27" s="9" t="s">
        <v>10</v>
      </c>
      <c r="J27" s="5">
        <v>29.83</v>
      </c>
      <c r="K27" s="5">
        <v>29.62</v>
      </c>
      <c r="L27" s="2">
        <f t="shared" si="4"/>
        <v>29.725000000000001</v>
      </c>
      <c r="M27" s="5"/>
      <c r="N27" s="2">
        <f t="shared" si="6"/>
        <v>11.335000000000001</v>
      </c>
      <c r="O27" s="2">
        <f>N27-M19</f>
        <v>-2.6124999999999989</v>
      </c>
      <c r="P27" s="2">
        <f>2^-O27</f>
        <v>6.1156252300120384</v>
      </c>
      <c r="Q27" s="2">
        <f>GEOMEAN(P26:P28)</f>
        <v>5.1723981541672028</v>
      </c>
      <c r="R27" s="2">
        <f>STDEV(P26:P28)</f>
        <v>0.84795103799200611</v>
      </c>
      <c r="S27" s="2">
        <f>R27/SQRT(3)</f>
        <v>0.48956476004430732</v>
      </c>
    </row>
    <row r="28" spans="1:19" x14ac:dyDescent="0.2">
      <c r="A28" t="s">
        <v>18</v>
      </c>
      <c r="B28" s="13" t="s">
        <v>20</v>
      </c>
      <c r="C28" t="s">
        <v>22</v>
      </c>
      <c r="D28" s="9" t="s">
        <v>0</v>
      </c>
      <c r="E28" s="2">
        <v>18.170000000000002</v>
      </c>
      <c r="F28" s="2">
        <v>18.11</v>
      </c>
      <c r="G28" s="2">
        <f t="shared" si="5"/>
        <v>18.14</v>
      </c>
      <c r="H28" s="6"/>
      <c r="I28" s="9" t="s">
        <v>10</v>
      </c>
      <c r="J28" s="5">
        <v>29.92</v>
      </c>
      <c r="K28" s="5">
        <v>29.96</v>
      </c>
      <c r="L28" s="2">
        <f t="shared" si="4"/>
        <v>29.94</v>
      </c>
      <c r="M28" s="5"/>
      <c r="N28" s="2">
        <f t="shared" si="6"/>
        <v>11.8</v>
      </c>
      <c r="O28" s="2">
        <f>N28-M19</f>
        <v>-2.1474999999999991</v>
      </c>
      <c r="P28" s="2">
        <f>2^-O28</f>
        <v>4.4305935986119103</v>
      </c>
    </row>
    <row r="29" spans="1:19" x14ac:dyDescent="0.2">
      <c r="D29" s="9"/>
      <c r="I29" s="2"/>
    </row>
    <row r="30" spans="1:19" x14ac:dyDescent="0.2">
      <c r="I30" s="2"/>
    </row>
    <row r="31" spans="1:19" x14ac:dyDescent="0.2">
      <c r="A31" t="s">
        <v>16</v>
      </c>
      <c r="B31" s="2" t="s">
        <v>20</v>
      </c>
      <c r="C31" t="s">
        <v>19</v>
      </c>
      <c r="D31" s="9" t="s">
        <v>0</v>
      </c>
      <c r="E31" s="2">
        <v>18.13</v>
      </c>
      <c r="F31" s="2">
        <v>18.28</v>
      </c>
      <c r="G31" s="2">
        <f>AVERAGE(E31:F31)</f>
        <v>18.204999999999998</v>
      </c>
      <c r="I31" s="9" t="s">
        <v>1</v>
      </c>
      <c r="J31" s="2">
        <v>24.73</v>
      </c>
      <c r="K31" s="2">
        <v>24.44</v>
      </c>
      <c r="L31" s="2">
        <f>AVERAGE(J31:K31)</f>
        <v>24.585000000000001</v>
      </c>
      <c r="M31" s="2"/>
      <c r="N31" s="2">
        <f>L31-G31</f>
        <v>6.3800000000000026</v>
      </c>
      <c r="O31">
        <f>N31-M32</f>
        <v>9.5000000000001528E-2</v>
      </c>
      <c r="P31" s="2">
        <f>2^-O31</f>
        <v>0.93627224743449133</v>
      </c>
    </row>
    <row r="32" spans="1:19" x14ac:dyDescent="0.2">
      <c r="A32" t="s">
        <v>17</v>
      </c>
      <c r="B32" s="2" t="s">
        <v>20</v>
      </c>
      <c r="C32" t="s">
        <v>19</v>
      </c>
      <c r="D32" s="9" t="s">
        <v>0</v>
      </c>
      <c r="E32" s="2">
        <v>16.559999999999999</v>
      </c>
      <c r="F32" s="2">
        <v>17.260000000000002</v>
      </c>
      <c r="G32" s="2">
        <f>AVERAGE(E32:F32)</f>
        <v>16.91</v>
      </c>
      <c r="I32" s="9" t="s">
        <v>1</v>
      </c>
      <c r="J32" s="2">
        <v>23.28</v>
      </c>
      <c r="K32" s="2">
        <v>22.93</v>
      </c>
      <c r="L32" s="2">
        <f>AVERAGE(J32:K32)</f>
        <v>23.105</v>
      </c>
      <c r="M32" s="2">
        <f>AVERAGE(N31:N33)</f>
        <v>6.285000000000001</v>
      </c>
      <c r="N32" s="2">
        <f>L32-G32</f>
        <v>6.1950000000000003</v>
      </c>
      <c r="O32">
        <f>N32-M32</f>
        <v>-9.0000000000000746E-2</v>
      </c>
      <c r="P32" s="2">
        <f>2^-O32</f>
        <v>1.0643701824533605</v>
      </c>
      <c r="Q32" s="2">
        <f>GEOMEAN(P31:P33)</f>
        <v>0.99999999999999978</v>
      </c>
      <c r="R32" s="2">
        <f>STDEV(P31:P33)</f>
        <v>6.4074791139786105E-2</v>
      </c>
      <c r="S32" s="2">
        <f>R32/SQRT(3)</f>
        <v>3.6993597912824555E-2</v>
      </c>
    </row>
    <row r="33" spans="1:19" x14ac:dyDescent="0.2">
      <c r="A33" t="s">
        <v>18</v>
      </c>
      <c r="B33" s="13" t="s">
        <v>20</v>
      </c>
      <c r="C33" t="s">
        <v>19</v>
      </c>
      <c r="D33" s="9" t="s">
        <v>0</v>
      </c>
      <c r="E33" s="2">
        <v>18.489999999999998</v>
      </c>
      <c r="F33" s="2">
        <v>18.45</v>
      </c>
      <c r="G33" s="2">
        <f>AVERAGE(E33:F33)</f>
        <v>18.47</v>
      </c>
      <c r="I33" s="9" t="s">
        <v>1</v>
      </c>
      <c r="J33" s="2">
        <v>24.78</v>
      </c>
      <c r="K33" s="2">
        <v>24.72</v>
      </c>
      <c r="L33" s="2">
        <f>AVERAGE(J33:K33)</f>
        <v>24.75</v>
      </c>
      <c r="M33" s="2"/>
      <c r="N33" s="2">
        <f>L33-G33</f>
        <v>6.2800000000000011</v>
      </c>
      <c r="O33">
        <f>N33-M32</f>
        <v>-4.9999999999998934E-3</v>
      </c>
      <c r="P33" s="2">
        <f>2^-O33</f>
        <v>1.0034717485095026</v>
      </c>
    </row>
    <row r="34" spans="1:19" x14ac:dyDescent="0.2">
      <c r="B34" s="4"/>
      <c r="D34" s="9"/>
      <c r="I34" s="12"/>
    </row>
    <row r="35" spans="1:19" x14ac:dyDescent="0.2">
      <c r="A35" t="s">
        <v>16</v>
      </c>
      <c r="B35" s="2" t="s">
        <v>20</v>
      </c>
      <c r="C35" t="s">
        <v>21</v>
      </c>
      <c r="D35" s="9" t="s">
        <v>0</v>
      </c>
      <c r="E35" s="2">
        <v>17.78</v>
      </c>
      <c r="F35" s="2">
        <v>17.920000000000002</v>
      </c>
      <c r="G35" s="2">
        <f>AVERAGE(E35:F35)</f>
        <v>17.850000000000001</v>
      </c>
      <c r="I35" s="9" t="s">
        <v>1</v>
      </c>
      <c r="J35" s="2">
        <v>24.49</v>
      </c>
      <c r="K35" s="2">
        <v>25.33</v>
      </c>
      <c r="L35" s="2">
        <f>AVERAGE(J35:K35)</f>
        <v>24.909999999999997</v>
      </c>
      <c r="M35" s="2"/>
      <c r="N35" s="2">
        <f>L35-G35</f>
        <v>7.0599999999999952</v>
      </c>
      <c r="O35" s="2">
        <f>N35-M32</f>
        <v>0.77499999999999414</v>
      </c>
      <c r="P35" s="2">
        <f>2^-O35</f>
        <v>0.5843886242806251</v>
      </c>
      <c r="Q35" s="2"/>
      <c r="R35" s="2"/>
      <c r="S35" s="2"/>
    </row>
    <row r="36" spans="1:19" x14ac:dyDescent="0.2">
      <c r="A36" t="s">
        <v>17</v>
      </c>
      <c r="B36" s="2" t="s">
        <v>20</v>
      </c>
      <c r="C36" t="s">
        <v>21</v>
      </c>
      <c r="D36" s="9" t="s">
        <v>0</v>
      </c>
      <c r="E36" s="2">
        <v>25.7</v>
      </c>
      <c r="F36" s="2">
        <v>26.34</v>
      </c>
      <c r="G36" s="2">
        <f>AVERAGE(E36:F36)</f>
        <v>26.02</v>
      </c>
      <c r="I36" s="9" t="s">
        <v>1</v>
      </c>
      <c r="J36" s="2">
        <v>32.17</v>
      </c>
      <c r="K36" s="2">
        <v>33.200000000000003</v>
      </c>
      <c r="L36" s="2">
        <f>AVERAGE(J36:K36)</f>
        <v>32.685000000000002</v>
      </c>
      <c r="M36" s="2"/>
      <c r="N36" s="2">
        <f>L36-G36</f>
        <v>6.6650000000000027</v>
      </c>
      <c r="O36" s="2">
        <f>N36-M32</f>
        <v>0.38000000000000167</v>
      </c>
      <c r="P36" s="2">
        <f>2^-O36</f>
        <v>0.76843759064400519</v>
      </c>
      <c r="Q36" s="2">
        <f>GEOMEAN(P35:P37)</f>
        <v>0.70956167810019177</v>
      </c>
      <c r="R36" s="2">
        <f>STDEV(P35:P37)</f>
        <v>0.11488529829634464</v>
      </c>
      <c r="S36" s="2">
        <f>R36/SQRT(3)</f>
        <v>6.6329057897325031E-2</v>
      </c>
    </row>
    <row r="37" spans="1:19" x14ac:dyDescent="0.2">
      <c r="A37" t="s">
        <v>18</v>
      </c>
      <c r="B37" s="13" t="s">
        <v>20</v>
      </c>
      <c r="C37" t="s">
        <v>21</v>
      </c>
      <c r="D37" s="9" t="s">
        <v>0</v>
      </c>
      <c r="E37" s="2">
        <v>18.489999999999998</v>
      </c>
      <c r="F37" s="2">
        <v>18.45</v>
      </c>
      <c r="G37" s="2">
        <f>AVERAGE(E37:F37)</f>
        <v>18.47</v>
      </c>
      <c r="I37" s="9" t="s">
        <v>1</v>
      </c>
      <c r="J37" s="2">
        <v>25.73</v>
      </c>
      <c r="K37" s="2">
        <v>24.44</v>
      </c>
      <c r="L37" s="2">
        <f>AVERAGE(J37:K37)</f>
        <v>25.085000000000001</v>
      </c>
      <c r="M37" s="2"/>
      <c r="N37" s="2">
        <f>L37-G37</f>
        <v>6.615000000000002</v>
      </c>
      <c r="O37" s="2">
        <f>N37-M32</f>
        <v>0.33000000000000096</v>
      </c>
      <c r="P37" s="2">
        <f>2^-O37</f>
        <v>0.79553648375491814</v>
      </c>
      <c r="Q37" s="2"/>
      <c r="R37" s="2"/>
      <c r="S37" s="2"/>
    </row>
    <row r="38" spans="1:19" x14ac:dyDescent="0.2">
      <c r="B38" s="6"/>
      <c r="D38" s="9"/>
      <c r="E38" s="2"/>
      <c r="F38" s="2"/>
      <c r="G38" s="2"/>
      <c r="I38" s="9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 x14ac:dyDescent="0.2">
      <c r="A39" t="s">
        <v>16</v>
      </c>
      <c r="B39" s="2" t="s">
        <v>20</v>
      </c>
      <c r="C39" t="s">
        <v>22</v>
      </c>
      <c r="D39" s="9" t="s">
        <v>0</v>
      </c>
      <c r="E39" s="2">
        <v>18.170000000000002</v>
      </c>
      <c r="F39" s="2">
        <v>18.96</v>
      </c>
      <c r="G39" s="2">
        <f t="shared" ref="G39:G41" si="7">AVERAGE(E39:F39)</f>
        <v>18.565000000000001</v>
      </c>
      <c r="I39" s="9" t="s">
        <v>1</v>
      </c>
      <c r="J39" s="2">
        <v>24.29</v>
      </c>
      <c r="K39" s="2">
        <v>24.56</v>
      </c>
      <c r="L39" s="2">
        <f t="shared" ref="L39:L41" si="8">AVERAGE(J39:K39)</f>
        <v>24.424999999999997</v>
      </c>
      <c r="M39" s="2"/>
      <c r="N39" s="2">
        <f t="shared" ref="N39:N41" si="9">L39-G39</f>
        <v>5.8599999999999959</v>
      </c>
      <c r="O39" s="2">
        <f>N39-M32</f>
        <v>-0.42500000000000515</v>
      </c>
      <c r="P39" s="2">
        <f>2^-O39</f>
        <v>1.3425725027802682</v>
      </c>
      <c r="Q39" s="5"/>
      <c r="R39" s="5"/>
      <c r="S39" s="5"/>
    </row>
    <row r="40" spans="1:19" x14ac:dyDescent="0.2">
      <c r="A40" t="s">
        <v>17</v>
      </c>
      <c r="B40" s="2" t="s">
        <v>20</v>
      </c>
      <c r="C40" t="s">
        <v>22</v>
      </c>
      <c r="D40" s="9" t="s">
        <v>0</v>
      </c>
      <c r="E40" s="2">
        <v>18.670000000000002</v>
      </c>
      <c r="F40" s="2">
        <v>18.11</v>
      </c>
      <c r="G40" s="2">
        <f t="shared" si="7"/>
        <v>18.39</v>
      </c>
      <c r="I40" s="9" t="s">
        <v>1</v>
      </c>
      <c r="J40" s="2">
        <v>24.1</v>
      </c>
      <c r="K40" s="2">
        <v>23.95</v>
      </c>
      <c r="L40" s="2">
        <f t="shared" si="8"/>
        <v>24.024999999999999</v>
      </c>
      <c r="M40" s="2"/>
      <c r="N40" s="2">
        <f t="shared" si="9"/>
        <v>5.634999999999998</v>
      </c>
      <c r="O40">
        <f>N40-M32</f>
        <v>-0.65000000000000302</v>
      </c>
      <c r="P40" s="2">
        <f>2^-O40</f>
        <v>1.5691681957935046</v>
      </c>
      <c r="Q40" s="2">
        <f>GEOMEAN(P39:P41)</f>
        <v>1.5351007386123399</v>
      </c>
      <c r="R40" s="2">
        <f>STDEV(P39:P41)</f>
        <v>0.18864982308933606</v>
      </c>
      <c r="S40" s="2">
        <f>R40/SQRT(3)</f>
        <v>0.10891702614320346</v>
      </c>
    </row>
    <row r="41" spans="1:19" x14ac:dyDescent="0.2">
      <c r="A41" t="s">
        <v>18</v>
      </c>
      <c r="B41" s="13" t="s">
        <v>20</v>
      </c>
      <c r="C41" t="s">
        <v>22</v>
      </c>
      <c r="D41" s="9" t="s">
        <v>0</v>
      </c>
      <c r="E41" s="2">
        <v>18.170000000000002</v>
      </c>
      <c r="F41" s="2">
        <v>18.11</v>
      </c>
      <c r="G41" s="2">
        <f t="shared" si="7"/>
        <v>18.14</v>
      </c>
      <c r="I41" s="9" t="s">
        <v>1</v>
      </c>
      <c r="J41" s="2">
        <v>23.25</v>
      </c>
      <c r="K41" s="2">
        <v>24.04</v>
      </c>
      <c r="L41" s="2">
        <f t="shared" si="8"/>
        <v>23.645</v>
      </c>
      <c r="N41" s="2">
        <f t="shared" si="9"/>
        <v>5.504999999999999</v>
      </c>
      <c r="O41">
        <f>N41-M32</f>
        <v>-0.78000000000000203</v>
      </c>
      <c r="P41" s="2">
        <f>2^-O41</f>
        <v>1.7171308728755099</v>
      </c>
    </row>
    <row r="42" spans="1:19" x14ac:dyDescent="0.2">
      <c r="D42" s="9"/>
      <c r="I42" s="12"/>
    </row>
    <row r="43" spans="1:19" x14ac:dyDescent="0.2">
      <c r="I43" s="2"/>
    </row>
    <row r="44" spans="1:19" x14ac:dyDescent="0.2">
      <c r="A44" t="s">
        <v>16</v>
      </c>
      <c r="B44" s="2" t="s">
        <v>20</v>
      </c>
      <c r="C44" t="s">
        <v>19</v>
      </c>
      <c r="D44" s="9" t="s">
        <v>0</v>
      </c>
      <c r="E44" s="2">
        <v>18.13</v>
      </c>
      <c r="F44" s="2">
        <v>18.28</v>
      </c>
      <c r="G44" s="2">
        <f>AVERAGE(E44:F44)</f>
        <v>18.204999999999998</v>
      </c>
      <c r="I44" s="9" t="s">
        <v>11</v>
      </c>
      <c r="J44" s="2">
        <v>30.17</v>
      </c>
      <c r="K44" s="2">
        <v>30.52</v>
      </c>
      <c r="L44" s="2">
        <f>AVERAGE(J44:K44)</f>
        <v>30.344999999999999</v>
      </c>
      <c r="N44" s="2">
        <f>L44-G44</f>
        <v>12.14</v>
      </c>
      <c r="O44" s="2">
        <f>N44-M45</f>
        <v>0.21166666666666778</v>
      </c>
      <c r="P44" s="2">
        <f>2^-O44</f>
        <v>0.86353905541393283</v>
      </c>
    </row>
    <row r="45" spans="1:19" x14ac:dyDescent="0.2">
      <c r="A45" t="s">
        <v>17</v>
      </c>
      <c r="B45" s="2" t="s">
        <v>20</v>
      </c>
      <c r="C45" t="s">
        <v>19</v>
      </c>
      <c r="D45" s="9" t="s">
        <v>0</v>
      </c>
      <c r="E45" s="2">
        <v>16.559999999999999</v>
      </c>
      <c r="F45" s="2">
        <v>17.260000000000002</v>
      </c>
      <c r="G45" s="2">
        <f>AVERAGE(E45:F45)</f>
        <v>16.91</v>
      </c>
      <c r="I45" s="9" t="s">
        <v>11</v>
      </c>
      <c r="J45" s="2">
        <v>28.32</v>
      </c>
      <c r="K45" s="2">
        <v>28.9</v>
      </c>
      <c r="L45" s="2">
        <f>AVERAGE(J45:K45)</f>
        <v>28.61</v>
      </c>
      <c r="M45" s="2">
        <f>AVERAGE(N44:N46)</f>
        <v>11.928333333333333</v>
      </c>
      <c r="N45" s="2">
        <f>L45-G45</f>
        <v>11.7</v>
      </c>
      <c r="O45" s="2">
        <f>N45-M45</f>
        <v>-0.2283333333333335</v>
      </c>
      <c r="P45" s="2">
        <f>2^-O45</f>
        <v>1.1714808194946174</v>
      </c>
      <c r="Q45" s="2">
        <f>GEOMEAN(P44:P46)</f>
        <v>0.99999999999999967</v>
      </c>
      <c r="R45" s="2">
        <f>STDEV(P44:P46)</f>
        <v>0.15487829712109796</v>
      </c>
      <c r="S45" s="2">
        <f>R45/SQRT(3)</f>
        <v>8.9419026534496751E-2</v>
      </c>
    </row>
    <row r="46" spans="1:19" x14ac:dyDescent="0.2">
      <c r="A46" t="s">
        <v>18</v>
      </c>
      <c r="B46" s="13" t="s">
        <v>20</v>
      </c>
      <c r="C46" t="s">
        <v>19</v>
      </c>
      <c r="D46" s="9" t="s">
        <v>0</v>
      </c>
      <c r="E46" s="2">
        <v>16.059999999999999</v>
      </c>
      <c r="F46" s="2">
        <v>16.95</v>
      </c>
      <c r="G46" s="2">
        <f>AVERAGE(E46:F46)</f>
        <v>16.504999999999999</v>
      </c>
      <c r="I46" s="9" t="s">
        <v>11</v>
      </c>
      <c r="J46" s="2">
        <v>28.2</v>
      </c>
      <c r="K46" s="2">
        <v>28.7</v>
      </c>
      <c r="L46" s="2">
        <f>AVERAGE(J46:K46)</f>
        <v>28.45</v>
      </c>
      <c r="N46" s="2">
        <f>L46-G46</f>
        <v>11.945</v>
      </c>
      <c r="O46" s="2">
        <f>N46-M45</f>
        <v>1.6666666666667496E-2</v>
      </c>
      <c r="P46" s="2">
        <f>2^-O46</f>
        <v>0.98851402035289571</v>
      </c>
      <c r="Q46" s="2"/>
      <c r="R46" s="2"/>
      <c r="S46" s="2"/>
    </row>
    <row r="47" spans="1:19" x14ac:dyDescent="0.2">
      <c r="B47" s="4"/>
      <c r="D47" s="9"/>
      <c r="E47" s="2"/>
      <c r="F47" s="2"/>
      <c r="G47" s="2"/>
      <c r="I47" s="9"/>
      <c r="J47" s="2"/>
      <c r="L47" s="2"/>
      <c r="M47" s="5"/>
      <c r="N47" s="2"/>
      <c r="O47" s="2"/>
      <c r="P47" s="2"/>
      <c r="Q47" s="2"/>
      <c r="R47" s="2"/>
      <c r="S47" s="2"/>
    </row>
    <row r="48" spans="1:19" x14ac:dyDescent="0.2">
      <c r="A48" t="s">
        <v>16</v>
      </c>
      <c r="B48" s="2" t="s">
        <v>20</v>
      </c>
      <c r="C48" t="s">
        <v>21</v>
      </c>
      <c r="D48" s="11" t="s">
        <v>0</v>
      </c>
      <c r="E48" s="2">
        <v>17.78</v>
      </c>
      <c r="F48" s="2">
        <v>17.920000000000002</v>
      </c>
      <c r="G48" s="2">
        <f>AVERAGE(E48:F48)</f>
        <v>17.850000000000001</v>
      </c>
      <c r="H48" s="6"/>
      <c r="I48" s="9" t="s">
        <v>11</v>
      </c>
      <c r="J48" s="5">
        <v>27.92</v>
      </c>
      <c r="K48" s="5">
        <v>28.76</v>
      </c>
      <c r="L48" s="2">
        <f t="shared" ref="L48:L49" si="10">AVERAGE(J48:K48)</f>
        <v>28.340000000000003</v>
      </c>
      <c r="M48" s="5"/>
      <c r="N48" s="2">
        <f>L48-G48</f>
        <v>10.490000000000002</v>
      </c>
      <c r="O48" s="2">
        <f>N48-M45</f>
        <v>-1.4383333333333308</v>
      </c>
      <c r="P48" s="2">
        <f t="shared" ref="P48" si="11">2^-O48</f>
        <v>2.7100760431622084</v>
      </c>
      <c r="Q48" s="2"/>
      <c r="R48" s="2"/>
      <c r="S48" s="2"/>
    </row>
    <row r="49" spans="1:19" x14ac:dyDescent="0.2">
      <c r="A49" t="s">
        <v>17</v>
      </c>
      <c r="B49" s="2" t="s">
        <v>20</v>
      </c>
      <c r="C49" t="s">
        <v>21</v>
      </c>
      <c r="D49" s="11" t="s">
        <v>0</v>
      </c>
      <c r="E49" s="2">
        <v>25.7</v>
      </c>
      <c r="F49" s="2">
        <v>26.34</v>
      </c>
      <c r="G49" s="6">
        <v>18.16</v>
      </c>
      <c r="I49" s="9" t="s">
        <v>11</v>
      </c>
      <c r="J49" s="5">
        <v>29.45</v>
      </c>
      <c r="K49" s="5">
        <v>28.55</v>
      </c>
      <c r="L49" s="2">
        <f t="shared" si="10"/>
        <v>29</v>
      </c>
      <c r="M49" s="5"/>
      <c r="N49" s="2">
        <f>L49-G49</f>
        <v>10.84</v>
      </c>
      <c r="O49" s="2">
        <f>N49-M45</f>
        <v>-1.0883333333333329</v>
      </c>
      <c r="P49" s="2">
        <f>2^-O49</f>
        <v>2.1262825675560202</v>
      </c>
      <c r="Q49" s="2">
        <f t="shared" ref="Q49" si="12">GEOMEAN(P48:P50)</f>
        <v>2.7100760431622106</v>
      </c>
      <c r="R49" s="2">
        <f t="shared" ref="R49" si="13">STDEV(P48:P50)</f>
        <v>0.66554721538488226</v>
      </c>
      <c r="S49" s="2">
        <f t="shared" ref="S49" si="14">R49/SQRT(3)</f>
        <v>0.38425386396086764</v>
      </c>
    </row>
    <row r="50" spans="1:19" x14ac:dyDescent="0.2">
      <c r="A50" t="s">
        <v>18</v>
      </c>
      <c r="B50" s="13" t="s">
        <v>20</v>
      </c>
      <c r="C50" t="s">
        <v>21</v>
      </c>
      <c r="D50" s="11" t="s">
        <v>0</v>
      </c>
      <c r="E50" s="2">
        <v>18.489999999999998</v>
      </c>
      <c r="F50" s="2">
        <v>18.45</v>
      </c>
      <c r="G50" s="2">
        <f>AVERAGE(E50:F50)</f>
        <v>18.47</v>
      </c>
      <c r="H50" s="6"/>
      <c r="I50" s="9" t="s">
        <v>11</v>
      </c>
      <c r="J50" s="2">
        <v>28.32</v>
      </c>
      <c r="K50" s="2">
        <v>28.9</v>
      </c>
      <c r="L50" s="2">
        <f>AVERAGE(J50:K50)</f>
        <v>28.61</v>
      </c>
      <c r="M50" s="5"/>
      <c r="N50" s="2">
        <f t="shared" ref="N50:N54" si="15">L50-G50</f>
        <v>10.14</v>
      </c>
      <c r="O50" s="2">
        <f>N50-M45</f>
        <v>-1.7883333333333322</v>
      </c>
      <c r="P50" s="2">
        <f>2^-O50</f>
        <v>3.4541562216557309</v>
      </c>
    </row>
    <row r="51" spans="1:19" x14ac:dyDescent="0.2">
      <c r="B51" s="6"/>
      <c r="D51" s="11"/>
      <c r="E51" s="2"/>
      <c r="F51" s="2"/>
      <c r="G51" s="2"/>
      <c r="H51" s="6"/>
      <c r="I51" s="9"/>
      <c r="J51" s="2"/>
      <c r="K51" s="2"/>
      <c r="L51" s="2"/>
      <c r="M51" s="5"/>
      <c r="N51" s="2"/>
      <c r="O51" s="2"/>
      <c r="P51" s="2"/>
    </row>
    <row r="52" spans="1:19" x14ac:dyDescent="0.2">
      <c r="A52" t="s">
        <v>16</v>
      </c>
      <c r="B52" s="2" t="s">
        <v>20</v>
      </c>
      <c r="C52" t="s">
        <v>22</v>
      </c>
      <c r="D52" s="9" t="s">
        <v>0</v>
      </c>
      <c r="E52" s="2">
        <v>18.170000000000002</v>
      </c>
      <c r="F52" s="2">
        <v>18.96</v>
      </c>
      <c r="G52" s="2">
        <f t="shared" ref="G52:G54" si="16">AVERAGE(E52:F52)</f>
        <v>18.565000000000001</v>
      </c>
      <c r="H52" s="6"/>
      <c r="I52" s="9" t="s">
        <v>11</v>
      </c>
      <c r="J52" s="2">
        <v>30.11</v>
      </c>
      <c r="K52" s="2">
        <v>30.2</v>
      </c>
      <c r="L52" s="2">
        <f t="shared" ref="L52:L54" si="17">AVERAGE(J52:K52)</f>
        <v>30.155000000000001</v>
      </c>
      <c r="M52" s="5"/>
      <c r="N52" s="2">
        <f t="shared" si="15"/>
        <v>11.59</v>
      </c>
      <c r="O52" s="2">
        <f>N52-M45</f>
        <v>-0.33833333333333293</v>
      </c>
      <c r="P52" s="2">
        <f t="shared" ref="P52" si="18">2^-O52</f>
        <v>1.2642951789219365</v>
      </c>
    </row>
    <row r="53" spans="1:19" x14ac:dyDescent="0.2">
      <c r="A53" t="s">
        <v>17</v>
      </c>
      <c r="B53" s="2" t="s">
        <v>20</v>
      </c>
      <c r="C53" t="s">
        <v>22</v>
      </c>
      <c r="D53" s="9" t="s">
        <v>0</v>
      </c>
      <c r="E53" s="2">
        <v>18.670000000000002</v>
      </c>
      <c r="F53" s="2">
        <v>18.11</v>
      </c>
      <c r="G53" s="2">
        <f t="shared" si="16"/>
        <v>18.39</v>
      </c>
      <c r="H53" s="6"/>
      <c r="I53" s="9" t="s">
        <v>11</v>
      </c>
      <c r="J53" s="2">
        <v>30.96</v>
      </c>
      <c r="K53" s="2">
        <v>29.41</v>
      </c>
      <c r="L53" s="2">
        <f t="shared" si="17"/>
        <v>30.185000000000002</v>
      </c>
      <c r="M53" s="5"/>
      <c r="N53" s="2">
        <f t="shared" si="15"/>
        <v>11.795000000000002</v>
      </c>
      <c r="O53" s="2">
        <f>N53-M45</f>
        <v>-0.13333333333333108</v>
      </c>
      <c r="P53" s="2">
        <f>2^-O53</f>
        <v>1.0968249796946243</v>
      </c>
      <c r="Q53" s="2">
        <f>GEOMEAN(P52:P54)</f>
        <v>1.2584663724388649</v>
      </c>
      <c r="R53" s="2">
        <f>STDEV(P52:P54)</f>
        <v>0.17023104218564789</v>
      </c>
      <c r="S53" s="2">
        <f>R53/SQRT(3)</f>
        <v>9.8282938030314348E-2</v>
      </c>
    </row>
    <row r="54" spans="1:19" x14ac:dyDescent="0.2">
      <c r="A54" t="s">
        <v>18</v>
      </c>
      <c r="B54" s="13" t="s">
        <v>20</v>
      </c>
      <c r="C54" t="s">
        <v>22</v>
      </c>
      <c r="D54" s="9" t="s">
        <v>0</v>
      </c>
      <c r="E54" s="2">
        <v>18.170000000000002</v>
      </c>
      <c r="F54" s="2">
        <v>18.11</v>
      </c>
      <c r="G54" s="2">
        <f t="shared" si="16"/>
        <v>18.14</v>
      </c>
      <c r="H54" s="6"/>
      <c r="I54" s="9" t="s">
        <v>11</v>
      </c>
      <c r="J54" s="2">
        <v>29.11</v>
      </c>
      <c r="K54" s="2">
        <v>29.98</v>
      </c>
      <c r="L54" s="2">
        <f t="shared" si="17"/>
        <v>29.545000000000002</v>
      </c>
      <c r="M54" s="5"/>
      <c r="N54" s="2">
        <f t="shared" si="15"/>
        <v>11.405000000000001</v>
      </c>
      <c r="O54" s="2">
        <f>N54-M45</f>
        <v>-0.52333333333333165</v>
      </c>
      <c r="P54" s="2">
        <f>2^-O54</f>
        <v>1.4372722185789193</v>
      </c>
    </row>
    <row r="55" spans="1:19" x14ac:dyDescent="0.2">
      <c r="I55" s="12"/>
    </row>
    <row r="56" spans="1:19" x14ac:dyDescent="0.2">
      <c r="I56" s="2"/>
    </row>
    <row r="57" spans="1:19" x14ac:dyDescent="0.2">
      <c r="A57" t="s">
        <v>16</v>
      </c>
      <c r="B57" s="2" t="s">
        <v>20</v>
      </c>
      <c r="C57" t="s">
        <v>19</v>
      </c>
      <c r="D57" s="9" t="s">
        <v>0</v>
      </c>
      <c r="E57" s="2">
        <v>18.13</v>
      </c>
      <c r="F57" s="2">
        <v>18.28</v>
      </c>
      <c r="G57" s="2">
        <f>AVERAGE(E57:F57)</f>
        <v>18.204999999999998</v>
      </c>
      <c r="H57" s="2"/>
      <c r="I57" s="9" t="s">
        <v>12</v>
      </c>
      <c r="J57" s="2">
        <v>27.43</v>
      </c>
      <c r="K57" s="2">
        <v>28</v>
      </c>
      <c r="L57" s="2">
        <f>AVERAGE(J57:K57)</f>
        <v>27.715</v>
      </c>
      <c r="M57" s="2"/>
      <c r="N57" s="2">
        <f t="shared" ref="N57:N67" si="19">L57-G57</f>
        <v>9.5100000000000016</v>
      </c>
      <c r="O57" s="2">
        <f>N57-M58</f>
        <v>8.0000000000001847E-2</v>
      </c>
      <c r="P57" s="2">
        <f>2^-O57</f>
        <v>0.94605764672559456</v>
      </c>
    </row>
    <row r="58" spans="1:19" x14ac:dyDescent="0.2">
      <c r="A58" t="s">
        <v>17</v>
      </c>
      <c r="B58" s="2" t="s">
        <v>20</v>
      </c>
      <c r="C58" t="s">
        <v>19</v>
      </c>
      <c r="D58" s="9" t="s">
        <v>0</v>
      </c>
      <c r="E58" s="2">
        <v>16.559999999999999</v>
      </c>
      <c r="F58" s="2">
        <v>17.260000000000002</v>
      </c>
      <c r="G58" s="2">
        <f>AVERAGE(E58:F58)</f>
        <v>16.91</v>
      </c>
      <c r="H58" s="2"/>
      <c r="I58" s="9" t="s">
        <v>12</v>
      </c>
      <c r="J58" s="2">
        <v>26.13</v>
      </c>
      <c r="K58" s="2">
        <v>26.28</v>
      </c>
      <c r="L58" s="2">
        <f>AVERAGE(J58:K58)</f>
        <v>26.204999999999998</v>
      </c>
      <c r="M58" s="2">
        <f>AVERAGE(N57:N59)</f>
        <v>9.43</v>
      </c>
      <c r="N58" s="2">
        <f t="shared" si="19"/>
        <v>9.2949999999999982</v>
      </c>
      <c r="O58" s="2">
        <f>N58-M58</f>
        <v>-0.13500000000000156</v>
      </c>
      <c r="P58" s="2">
        <f>2^-O58</f>
        <v>1.0980928137870509</v>
      </c>
      <c r="Q58" s="2">
        <f>GEOMEAN(P57:P59)</f>
        <v>0.99999999999999989</v>
      </c>
      <c r="R58" s="2">
        <f>STDEV(P57:P59)</f>
        <v>8.3414593163868567E-2</v>
      </c>
      <c r="S58" s="2">
        <f>R58/SQRT(3)</f>
        <v>4.8159437817502634E-2</v>
      </c>
    </row>
    <row r="59" spans="1:19" x14ac:dyDescent="0.2">
      <c r="A59" t="s">
        <v>18</v>
      </c>
      <c r="B59" s="13" t="s">
        <v>20</v>
      </c>
      <c r="C59" t="s">
        <v>19</v>
      </c>
      <c r="D59" s="9" t="s">
        <v>0</v>
      </c>
      <c r="E59" s="2">
        <v>18.489999999999998</v>
      </c>
      <c r="F59" s="2">
        <v>18.45</v>
      </c>
      <c r="G59" s="2">
        <f>AVERAGE(E59:F59)</f>
        <v>18.47</v>
      </c>
      <c r="H59" s="2"/>
      <c r="I59" s="9" t="s">
        <v>12</v>
      </c>
      <c r="J59" s="2">
        <v>27.82</v>
      </c>
      <c r="K59" s="2">
        <v>28.09</v>
      </c>
      <c r="L59" s="2">
        <f>AVERAGE(J59:K59)</f>
        <v>27.954999999999998</v>
      </c>
      <c r="M59" s="2"/>
      <c r="N59" s="2">
        <f t="shared" si="19"/>
        <v>9.4849999999999994</v>
      </c>
      <c r="O59" s="2">
        <f>N59-M58</f>
        <v>5.4999999999999716E-2</v>
      </c>
      <c r="P59" s="2">
        <f>2^-O59</f>
        <v>0.96259444310175146</v>
      </c>
    </row>
    <row r="60" spans="1:19" x14ac:dyDescent="0.2">
      <c r="B60" s="4"/>
      <c r="D60" s="9"/>
      <c r="I60" s="12"/>
      <c r="K60" s="3"/>
      <c r="N60" s="2"/>
      <c r="O60" s="2"/>
    </row>
    <row r="61" spans="1:19" x14ac:dyDescent="0.2">
      <c r="A61" t="s">
        <v>16</v>
      </c>
      <c r="B61" s="2" t="s">
        <v>20</v>
      </c>
      <c r="C61" t="s">
        <v>21</v>
      </c>
      <c r="D61" s="9" t="s">
        <v>0</v>
      </c>
      <c r="E61" s="2">
        <v>17.78</v>
      </c>
      <c r="F61" s="2">
        <v>17.920000000000002</v>
      </c>
      <c r="G61" s="2">
        <f>AVERAGE(E61:F61)</f>
        <v>17.850000000000001</v>
      </c>
      <c r="I61" s="9" t="s">
        <v>12</v>
      </c>
      <c r="J61" s="2">
        <v>24.72</v>
      </c>
      <c r="K61" s="2">
        <v>25.04</v>
      </c>
      <c r="L61" s="2">
        <f>AVERAGE(J61:K61)</f>
        <v>24.88</v>
      </c>
      <c r="M61" s="2"/>
      <c r="N61" s="2">
        <f t="shared" si="19"/>
        <v>7.0299999999999976</v>
      </c>
      <c r="O61" s="2">
        <f>N61-M58</f>
        <v>-2.4000000000000021</v>
      </c>
      <c r="P61" s="2">
        <f>2^-O61</f>
        <v>5.2780316430915839</v>
      </c>
    </row>
    <row r="62" spans="1:19" x14ac:dyDescent="0.2">
      <c r="A62" t="s">
        <v>17</v>
      </c>
      <c r="B62" s="2" t="s">
        <v>20</v>
      </c>
      <c r="C62" t="s">
        <v>21</v>
      </c>
      <c r="D62" s="9" t="s">
        <v>0</v>
      </c>
      <c r="E62" s="2">
        <v>25.7</v>
      </c>
      <c r="F62" s="2">
        <v>26.34</v>
      </c>
      <c r="G62" s="2">
        <f>AVERAGE(E62:F62)</f>
        <v>26.02</v>
      </c>
      <c r="I62" s="9" t="s">
        <v>12</v>
      </c>
      <c r="J62" s="2">
        <v>33.590000000000003</v>
      </c>
      <c r="K62" s="2">
        <v>32.81</v>
      </c>
      <c r="L62" s="2">
        <f>AVERAGE(J62:K62)</f>
        <v>33.200000000000003</v>
      </c>
      <c r="M62" s="5"/>
      <c r="N62" s="2">
        <f t="shared" si="19"/>
        <v>7.1800000000000033</v>
      </c>
      <c r="O62" s="2">
        <f>N62-M58</f>
        <v>-2.2499999999999964</v>
      </c>
      <c r="P62" s="2">
        <f>2^-O62</f>
        <v>4.7568284600108726</v>
      </c>
      <c r="Q62" s="2">
        <f>GEOMEAN(P61:P63)</f>
        <v>4.5894883713871781</v>
      </c>
      <c r="R62" s="2">
        <f>STDEV(P61:P63)</f>
        <v>0.72243813825033154</v>
      </c>
      <c r="S62" s="2">
        <f>R62/SQRT(3)</f>
        <v>0.417099853591681</v>
      </c>
    </row>
    <row r="63" spans="1:19" x14ac:dyDescent="0.2">
      <c r="A63" t="s">
        <v>18</v>
      </c>
      <c r="B63" s="13" t="s">
        <v>20</v>
      </c>
      <c r="C63" t="s">
        <v>21</v>
      </c>
      <c r="D63" s="9" t="s">
        <v>0</v>
      </c>
      <c r="E63" s="2">
        <v>18.489999999999998</v>
      </c>
      <c r="F63" s="2">
        <v>18.45</v>
      </c>
      <c r="G63" s="2">
        <f>AVERAGE(E63:F63)</f>
        <v>18.47</v>
      </c>
      <c r="I63" s="9" t="s">
        <v>12</v>
      </c>
      <c r="J63" s="2">
        <v>25.82</v>
      </c>
      <c r="K63" s="2">
        <v>26.09</v>
      </c>
      <c r="L63" s="2">
        <f>AVERAGE(J63:K63)</f>
        <v>25.954999999999998</v>
      </c>
      <c r="M63" s="5"/>
      <c r="N63" s="2">
        <f t="shared" si="19"/>
        <v>7.4849999999999994</v>
      </c>
      <c r="O63" s="2">
        <f>N63-M58</f>
        <v>-1.9450000000000003</v>
      </c>
      <c r="P63" s="2">
        <f>2^-O63</f>
        <v>3.8503777724070067</v>
      </c>
    </row>
    <row r="64" spans="1:19" x14ac:dyDescent="0.2">
      <c r="B64" s="6"/>
      <c r="D64" s="9"/>
      <c r="E64" s="2"/>
      <c r="F64" s="2"/>
      <c r="G64" s="2"/>
      <c r="I64" s="9"/>
      <c r="J64" s="2"/>
      <c r="K64" s="2"/>
      <c r="L64" s="2"/>
      <c r="M64" s="5"/>
      <c r="N64" s="2"/>
      <c r="O64" s="2"/>
    </row>
    <row r="65" spans="1:19" x14ac:dyDescent="0.2">
      <c r="A65" t="s">
        <v>16</v>
      </c>
      <c r="B65" s="2" t="s">
        <v>20</v>
      </c>
      <c r="C65" t="s">
        <v>22</v>
      </c>
      <c r="D65" s="9" t="s">
        <v>0</v>
      </c>
      <c r="E65" s="2">
        <v>18.170000000000002</v>
      </c>
      <c r="F65" s="2">
        <v>18.96</v>
      </c>
      <c r="G65" s="2">
        <f t="shared" ref="G65:G67" si="20">AVERAGE(E65:F65)</f>
        <v>18.565000000000001</v>
      </c>
      <c r="I65" s="9" t="s">
        <v>12</v>
      </c>
      <c r="J65" s="2">
        <v>23.71</v>
      </c>
      <c r="K65" s="2">
        <v>23.41</v>
      </c>
      <c r="L65" s="2">
        <f t="shared" ref="L65:L67" si="21">AVERAGE(J65:K65)</f>
        <v>23.560000000000002</v>
      </c>
      <c r="M65" s="5"/>
      <c r="N65" s="2">
        <f t="shared" si="19"/>
        <v>4.995000000000001</v>
      </c>
      <c r="O65" s="2">
        <f>N65-M58</f>
        <v>-4.4349999999999987</v>
      </c>
      <c r="P65" s="2">
        <f>2^-O65</f>
        <v>21.630573328449994</v>
      </c>
    </row>
    <row r="66" spans="1:19" x14ac:dyDescent="0.2">
      <c r="A66" t="s">
        <v>17</v>
      </c>
      <c r="B66" s="2" t="s">
        <v>20</v>
      </c>
      <c r="C66" t="s">
        <v>22</v>
      </c>
      <c r="D66" s="9" t="s">
        <v>0</v>
      </c>
      <c r="E66" s="2">
        <v>18.670000000000002</v>
      </c>
      <c r="F66" s="2">
        <v>18.11</v>
      </c>
      <c r="G66" s="2">
        <f t="shared" si="20"/>
        <v>18.39</v>
      </c>
      <c r="I66" s="9" t="s">
        <v>12</v>
      </c>
      <c r="J66" s="2">
        <v>22.93</v>
      </c>
      <c r="K66" s="2">
        <v>23.14</v>
      </c>
      <c r="L66" s="2">
        <f t="shared" si="21"/>
        <v>23.035</v>
      </c>
      <c r="M66" s="5"/>
      <c r="N66" s="2">
        <f t="shared" si="19"/>
        <v>4.6449999999999996</v>
      </c>
      <c r="O66" s="2">
        <f>N66-M58</f>
        <v>-4.7850000000000001</v>
      </c>
      <c r="P66" s="2">
        <f>2^-O66</f>
        <v>27.56947711078455</v>
      </c>
      <c r="Q66" s="2">
        <f>GEOMEAN(P65:P67)</f>
        <v>23.779832808098291</v>
      </c>
      <c r="R66" s="2">
        <f>STDEV(P65:P67)</f>
        <v>3.1968263565959529</v>
      </c>
      <c r="S66" s="2">
        <f>R66/SQRT(3)</f>
        <v>1.8456885575331641</v>
      </c>
    </row>
    <row r="67" spans="1:19" x14ac:dyDescent="0.2">
      <c r="A67" t="s">
        <v>18</v>
      </c>
      <c r="B67" s="13" t="s">
        <v>20</v>
      </c>
      <c r="C67" t="s">
        <v>22</v>
      </c>
      <c r="D67" s="9" t="s">
        <v>0</v>
      </c>
      <c r="E67" s="2">
        <v>18.170000000000002</v>
      </c>
      <c r="F67" s="2">
        <v>18.11</v>
      </c>
      <c r="G67" s="2">
        <f t="shared" si="20"/>
        <v>18.14</v>
      </c>
      <c r="I67" s="9" t="s">
        <v>12</v>
      </c>
      <c r="J67" s="2">
        <v>23.15</v>
      </c>
      <c r="K67" s="2">
        <v>23</v>
      </c>
      <c r="L67" s="2">
        <f t="shared" si="21"/>
        <v>23.074999999999999</v>
      </c>
      <c r="M67" s="5"/>
      <c r="N67" s="2">
        <f t="shared" si="19"/>
        <v>4.9349999999999987</v>
      </c>
      <c r="O67" s="2">
        <f>N67-M58</f>
        <v>-4.495000000000001</v>
      </c>
      <c r="P67" s="2">
        <f>2^-O67</f>
        <v>22.549132082272326</v>
      </c>
    </row>
    <row r="68" spans="1:19" x14ac:dyDescent="0.2">
      <c r="D68" s="9"/>
      <c r="I68" s="12"/>
    </row>
    <row r="69" spans="1:19" x14ac:dyDescent="0.2">
      <c r="I69" s="2"/>
    </row>
    <row r="70" spans="1:19" x14ac:dyDescent="0.2">
      <c r="A70" t="s">
        <v>16</v>
      </c>
      <c r="B70" s="2" t="s">
        <v>20</v>
      </c>
      <c r="C70" t="s">
        <v>19</v>
      </c>
      <c r="D70" s="9" t="s">
        <v>0</v>
      </c>
      <c r="E70" s="2">
        <v>18.13</v>
      </c>
      <c r="F70" s="2">
        <v>18.28</v>
      </c>
      <c r="G70" s="2">
        <f>AVERAGE(E70:F70)</f>
        <v>18.204999999999998</v>
      </c>
      <c r="H70" s="2"/>
      <c r="I70" s="9" t="s">
        <v>13</v>
      </c>
      <c r="J70" s="2">
        <v>25.28</v>
      </c>
      <c r="K70" s="2">
        <v>25.59</v>
      </c>
      <c r="L70" s="2">
        <f>AVERAGE(J70:K70)</f>
        <v>25.435000000000002</v>
      </c>
      <c r="N70" s="2">
        <f>L70-G70</f>
        <v>7.230000000000004</v>
      </c>
      <c r="O70" s="2">
        <f>N70-M71</f>
        <v>-8.49999999999973E-2</v>
      </c>
      <c r="P70" s="2">
        <f>2^-O70</f>
        <v>1.060687741368215</v>
      </c>
    </row>
    <row r="71" spans="1:19" x14ac:dyDescent="0.2">
      <c r="A71" t="s">
        <v>17</v>
      </c>
      <c r="B71" s="2" t="s">
        <v>20</v>
      </c>
      <c r="C71" t="s">
        <v>19</v>
      </c>
      <c r="D71" s="9" t="s">
        <v>0</v>
      </c>
      <c r="E71" s="2">
        <v>16.559999999999999</v>
      </c>
      <c r="F71" s="2">
        <v>17.260000000000002</v>
      </c>
      <c r="G71" s="2">
        <f>AVERAGE(E71:F71)</f>
        <v>16.91</v>
      </c>
      <c r="H71" s="2"/>
      <c r="I71" s="9" t="s">
        <v>13</v>
      </c>
      <c r="J71" s="2">
        <v>24.34</v>
      </c>
      <c r="K71" s="2">
        <v>24.69</v>
      </c>
      <c r="L71" s="2">
        <f>AVERAGE(J71:K71)</f>
        <v>24.515000000000001</v>
      </c>
      <c r="M71" s="2">
        <f>AVERAGE(N70:N72)</f>
        <v>7.3150000000000013</v>
      </c>
      <c r="N71" s="2">
        <f>L71-G71</f>
        <v>7.6050000000000004</v>
      </c>
      <c r="O71" s="2">
        <f>N71-M71</f>
        <v>0.28999999999999915</v>
      </c>
      <c r="P71" s="2">
        <f>2^-O71</f>
        <v>0.81790205855778164</v>
      </c>
      <c r="Q71" s="2">
        <f>GEOMEAN(P70:P72)</f>
        <v>1</v>
      </c>
      <c r="R71" s="2">
        <f>STDEV(P70:P72)</f>
        <v>0.17295912370268279</v>
      </c>
      <c r="S71" s="2">
        <f>R71/SQRT(3)</f>
        <v>9.9857996628545692E-2</v>
      </c>
    </row>
    <row r="72" spans="1:19" x14ac:dyDescent="0.2">
      <c r="A72" t="s">
        <v>18</v>
      </c>
      <c r="B72" s="13" t="s">
        <v>20</v>
      </c>
      <c r="C72" t="s">
        <v>19</v>
      </c>
      <c r="D72" s="9" t="s">
        <v>0</v>
      </c>
      <c r="E72" s="2">
        <v>18.489999999999998</v>
      </c>
      <c r="F72" s="2">
        <v>18.45</v>
      </c>
      <c r="G72" s="2">
        <f>AVERAGE(E72:F72)</f>
        <v>18.47</v>
      </c>
      <c r="H72" s="2"/>
      <c r="I72" s="9" t="s">
        <v>13</v>
      </c>
      <c r="J72" s="2">
        <v>25.21</v>
      </c>
      <c r="K72" s="2">
        <v>25.95</v>
      </c>
      <c r="L72" s="2">
        <f>AVERAGE(J72:K72)</f>
        <v>25.58</v>
      </c>
      <c r="N72" s="2">
        <f>L72-G72</f>
        <v>7.1099999999999994</v>
      </c>
      <c r="O72" s="2">
        <f>N72-M71</f>
        <v>-0.20500000000000185</v>
      </c>
      <c r="P72" s="2">
        <f>2^-O72</f>
        <v>1.1526863467988657</v>
      </c>
    </row>
    <row r="73" spans="1:19" x14ac:dyDescent="0.2">
      <c r="B73" s="4"/>
      <c r="D73" s="9"/>
      <c r="E73" s="2"/>
      <c r="F73" s="2"/>
      <c r="G73" s="2"/>
      <c r="I73" s="9"/>
      <c r="L73" s="2"/>
      <c r="M73" s="5"/>
      <c r="N73" s="2"/>
      <c r="O73" s="2"/>
    </row>
    <row r="74" spans="1:19" x14ac:dyDescent="0.2">
      <c r="A74" t="s">
        <v>16</v>
      </c>
      <c r="B74" s="2" t="s">
        <v>20</v>
      </c>
      <c r="C74" t="s">
        <v>21</v>
      </c>
      <c r="D74" s="11" t="s">
        <v>0</v>
      </c>
      <c r="E74" s="2">
        <v>17.78</v>
      </c>
      <c r="F74" s="2">
        <v>17.920000000000002</v>
      </c>
      <c r="G74" s="2">
        <f>AVERAGE(E74:F74)</f>
        <v>17.850000000000001</v>
      </c>
      <c r="H74" s="6"/>
      <c r="I74" s="9" t="s">
        <v>13</v>
      </c>
      <c r="J74" s="5">
        <v>22.53</v>
      </c>
      <c r="K74" s="5">
        <v>22.65</v>
      </c>
      <c r="L74" s="2">
        <f t="shared" ref="L74:L75" si="22">AVERAGE(J74:K74)</f>
        <v>22.59</v>
      </c>
      <c r="M74" s="5"/>
      <c r="N74" s="2">
        <f t="shared" ref="N74:N80" si="23">L74-G74</f>
        <v>4.7399999999999984</v>
      </c>
      <c r="O74" s="2">
        <f>N74-M71</f>
        <v>-2.5750000000000028</v>
      </c>
      <c r="P74" s="2">
        <f>2^-O74</f>
        <v>5.9587098524908209</v>
      </c>
    </row>
    <row r="75" spans="1:19" x14ac:dyDescent="0.2">
      <c r="A75" t="s">
        <v>17</v>
      </c>
      <c r="B75" s="2" t="s">
        <v>20</v>
      </c>
      <c r="C75" t="s">
        <v>21</v>
      </c>
      <c r="D75" s="11" t="s">
        <v>0</v>
      </c>
      <c r="E75" s="2">
        <v>25.7</v>
      </c>
      <c r="F75" s="2">
        <v>26.34</v>
      </c>
      <c r="G75" s="2">
        <f>AVERAGE(E75:F75)</f>
        <v>26.02</v>
      </c>
      <c r="H75" s="6"/>
      <c r="I75" s="9" t="s">
        <v>13</v>
      </c>
      <c r="J75" s="5">
        <v>30.9</v>
      </c>
      <c r="K75" s="5">
        <v>30.64</v>
      </c>
      <c r="L75" s="2">
        <f t="shared" si="22"/>
        <v>30.77</v>
      </c>
      <c r="M75" s="5"/>
      <c r="N75" s="2">
        <f t="shared" si="23"/>
        <v>4.75</v>
      </c>
      <c r="O75" s="2">
        <f>N75-M71</f>
        <v>-2.5650000000000013</v>
      </c>
      <c r="P75" s="2">
        <f>2^-O75</f>
        <v>5.9175500369953546</v>
      </c>
      <c r="Q75" s="2">
        <f>GEOMEAN(P74:P76)</f>
        <v>6.1262319883775396</v>
      </c>
      <c r="R75" s="2">
        <f>STDEV(P74:P76)</f>
        <v>0.33690607138375156</v>
      </c>
      <c r="S75" s="2">
        <f>R75/SQRT(3)</f>
        <v>0.19451281100502824</v>
      </c>
    </row>
    <row r="76" spans="1:19" x14ac:dyDescent="0.2">
      <c r="A76" t="s">
        <v>18</v>
      </c>
      <c r="B76" s="13" t="s">
        <v>20</v>
      </c>
      <c r="C76" t="s">
        <v>21</v>
      </c>
      <c r="D76" s="11" t="s">
        <v>0</v>
      </c>
      <c r="E76" s="2">
        <v>18.489999999999998</v>
      </c>
      <c r="F76" s="2">
        <v>18.45</v>
      </c>
      <c r="G76" s="2">
        <f>AVERAGE(E76:F76)</f>
        <v>18.47</v>
      </c>
      <c r="H76" s="6"/>
      <c r="I76" s="9" t="s">
        <v>13</v>
      </c>
      <c r="J76" s="2">
        <v>23.21</v>
      </c>
      <c r="K76" s="2">
        <v>22.95</v>
      </c>
      <c r="L76" s="2">
        <f>AVERAGE(J76:K76)</f>
        <v>23.08</v>
      </c>
      <c r="M76" s="5"/>
      <c r="N76" s="2">
        <f t="shared" si="23"/>
        <v>4.6099999999999994</v>
      </c>
      <c r="O76" s="2">
        <f>N76-M71</f>
        <v>-2.7050000000000018</v>
      </c>
      <c r="P76" s="2">
        <f>2^-O76</f>
        <v>6.5205786592210107</v>
      </c>
    </row>
    <row r="77" spans="1:19" x14ac:dyDescent="0.2">
      <c r="B77" s="6"/>
      <c r="D77" s="11"/>
      <c r="E77" s="2"/>
      <c r="F77" s="2"/>
      <c r="G77" s="2"/>
      <c r="H77" s="6"/>
      <c r="I77" s="9"/>
      <c r="J77" s="2"/>
      <c r="K77" s="2"/>
      <c r="L77" s="2"/>
      <c r="M77" s="5"/>
      <c r="N77" s="2"/>
      <c r="O77" s="2"/>
    </row>
    <row r="78" spans="1:19" x14ac:dyDescent="0.2">
      <c r="A78" t="s">
        <v>16</v>
      </c>
      <c r="B78" s="2" t="s">
        <v>20</v>
      </c>
      <c r="C78" t="s">
        <v>22</v>
      </c>
      <c r="D78" s="9" t="s">
        <v>0</v>
      </c>
      <c r="E78" s="2">
        <v>18.170000000000002</v>
      </c>
      <c r="F78" s="2">
        <v>18.96</v>
      </c>
      <c r="G78" s="2">
        <f t="shared" ref="G78:G80" si="24">AVERAGE(E78:F78)</f>
        <v>18.565000000000001</v>
      </c>
      <c r="H78" s="6"/>
      <c r="I78" s="9" t="s">
        <v>13</v>
      </c>
      <c r="J78" s="2">
        <v>21.92</v>
      </c>
      <c r="K78" s="2">
        <v>21.46</v>
      </c>
      <c r="L78" s="2">
        <f t="shared" ref="L78:L80" si="25">AVERAGE(J78:K78)</f>
        <v>21.69</v>
      </c>
      <c r="M78" s="5"/>
      <c r="N78" s="2">
        <f t="shared" si="23"/>
        <v>3.125</v>
      </c>
      <c r="O78" s="2">
        <f>N78-M71</f>
        <v>-4.1900000000000013</v>
      </c>
      <c r="P78" s="2">
        <f>2^-O78</f>
        <v>18.252219453894796</v>
      </c>
    </row>
    <row r="79" spans="1:19" x14ac:dyDescent="0.2">
      <c r="A79" t="s">
        <v>17</v>
      </c>
      <c r="B79" s="2" t="s">
        <v>20</v>
      </c>
      <c r="C79" t="s">
        <v>22</v>
      </c>
      <c r="D79" s="9" t="s">
        <v>0</v>
      </c>
      <c r="E79" s="2">
        <v>18.670000000000002</v>
      </c>
      <c r="F79" s="2">
        <v>18.11</v>
      </c>
      <c r="G79" s="2">
        <f t="shared" si="24"/>
        <v>18.39</v>
      </c>
      <c r="H79" s="6"/>
      <c r="I79" s="9" t="s">
        <v>13</v>
      </c>
      <c r="J79" s="2">
        <v>22.05</v>
      </c>
      <c r="K79" s="2">
        <v>20.98</v>
      </c>
      <c r="L79" s="2">
        <f t="shared" si="25"/>
        <v>21.515000000000001</v>
      </c>
      <c r="M79" s="2"/>
      <c r="N79" s="2">
        <f t="shared" si="23"/>
        <v>3.125</v>
      </c>
      <c r="O79" s="2">
        <f>N79-M71</f>
        <v>-4.1900000000000013</v>
      </c>
      <c r="P79" s="2">
        <f>2^-O79</f>
        <v>18.252219453894796</v>
      </c>
      <c r="Q79" s="2">
        <f>GEOMEAN(P78:P80)</f>
        <v>17.980152265903111</v>
      </c>
      <c r="R79" s="2">
        <f>STDEV(P78:P80)</f>
        <v>0.46424488689178228</v>
      </c>
      <c r="S79" s="2">
        <f>R79/SQRT(3)</f>
        <v>0.26803191041687791</v>
      </c>
    </row>
    <row r="80" spans="1:19" x14ac:dyDescent="0.2">
      <c r="A80" t="s">
        <v>18</v>
      </c>
      <c r="B80" s="13" t="s">
        <v>20</v>
      </c>
      <c r="C80" t="s">
        <v>22</v>
      </c>
      <c r="D80" s="9" t="s">
        <v>0</v>
      </c>
      <c r="E80" s="2">
        <v>18.170000000000002</v>
      </c>
      <c r="F80" s="2">
        <v>18.11</v>
      </c>
      <c r="G80" s="2">
        <f t="shared" si="24"/>
        <v>18.14</v>
      </c>
      <c r="H80" s="6"/>
      <c r="I80" s="9" t="s">
        <v>13</v>
      </c>
      <c r="J80" s="2">
        <v>21.7</v>
      </c>
      <c r="K80" s="2">
        <v>20.96</v>
      </c>
      <c r="L80" s="2">
        <f t="shared" si="25"/>
        <v>21.33</v>
      </c>
      <c r="M80" s="5"/>
      <c r="N80" s="2">
        <f t="shared" si="23"/>
        <v>3.1899999999999977</v>
      </c>
      <c r="O80" s="2">
        <f>N80-M71</f>
        <v>-4.1250000000000036</v>
      </c>
      <c r="P80" s="2">
        <f>2^-O80</f>
        <v>17.448123722644162</v>
      </c>
    </row>
    <row r="81" spans="1:19" x14ac:dyDescent="0.2">
      <c r="D81" s="9"/>
      <c r="I81" s="12"/>
    </row>
    <row r="82" spans="1:19" x14ac:dyDescent="0.2">
      <c r="I82" s="12"/>
    </row>
    <row r="83" spans="1:19" x14ac:dyDescent="0.2">
      <c r="A83" t="s">
        <v>16</v>
      </c>
      <c r="B83" s="2" t="s">
        <v>20</v>
      </c>
      <c r="C83" t="s">
        <v>19</v>
      </c>
      <c r="D83" s="9" t="s">
        <v>0</v>
      </c>
      <c r="E83" s="2">
        <v>17.93</v>
      </c>
      <c r="F83" s="2">
        <v>17.329999999999998</v>
      </c>
      <c r="G83" s="2">
        <f>AVERAGE(E83:F83)</f>
        <v>17.63</v>
      </c>
      <c r="I83" s="9" t="s">
        <v>14</v>
      </c>
      <c r="J83" s="2">
        <v>30.79</v>
      </c>
      <c r="K83" s="2">
        <v>30.38</v>
      </c>
      <c r="L83" s="2">
        <f>AVERAGE(J83:K83)</f>
        <v>30.585000000000001</v>
      </c>
      <c r="M83" s="2"/>
      <c r="N83" s="2">
        <f>L83-G83</f>
        <v>12.955000000000002</v>
      </c>
      <c r="O83" s="2">
        <f>N83-M84</f>
        <v>-0.19999999999999929</v>
      </c>
      <c r="P83" s="2">
        <f t="shared" ref="P83" si="26">2^-O83</f>
        <v>1.1486983549970344</v>
      </c>
      <c r="Q83" s="2"/>
      <c r="R83" s="2"/>
      <c r="S83" s="2"/>
    </row>
    <row r="84" spans="1:19" x14ac:dyDescent="0.2">
      <c r="A84" t="s">
        <v>17</v>
      </c>
      <c r="B84" s="2" t="s">
        <v>20</v>
      </c>
      <c r="C84" t="s">
        <v>19</v>
      </c>
      <c r="D84" s="9" t="s">
        <v>0</v>
      </c>
      <c r="E84" s="2">
        <v>16.559999999999999</v>
      </c>
      <c r="F84" s="2">
        <v>17.260000000000002</v>
      </c>
      <c r="G84" s="2">
        <f>AVERAGE(E84:F84)</f>
        <v>16.91</v>
      </c>
      <c r="I84" s="9" t="s">
        <v>14</v>
      </c>
      <c r="J84" s="2">
        <v>30.44</v>
      </c>
      <c r="K84" s="2">
        <v>30.24</v>
      </c>
      <c r="L84" s="2">
        <f>AVERAGE(J84:K84)</f>
        <v>30.34</v>
      </c>
      <c r="M84" s="2">
        <f>AVERAGE(N83:N85)</f>
        <v>13.155000000000001</v>
      </c>
      <c r="N84" s="2">
        <f>L84-G84</f>
        <v>13.43</v>
      </c>
      <c r="O84" s="2">
        <f>N84-M84</f>
        <v>0.27499999999999858</v>
      </c>
      <c r="P84" s="2">
        <f>2^-O84</f>
        <v>0.82645031815421255</v>
      </c>
      <c r="Q84" s="2">
        <f>GEOMEAN(P83:P85)</f>
        <v>1</v>
      </c>
      <c r="R84" s="2">
        <f>STDEV(P83:P85)</f>
        <v>0.16554026474144171</v>
      </c>
      <c r="S84" s="2">
        <f>R84/SQRT(3)</f>
        <v>9.5574716410193286E-2</v>
      </c>
    </row>
    <row r="85" spans="1:19" x14ac:dyDescent="0.2">
      <c r="A85" t="s">
        <v>18</v>
      </c>
      <c r="B85" s="13" t="s">
        <v>20</v>
      </c>
      <c r="C85" t="s">
        <v>19</v>
      </c>
      <c r="D85" s="9" t="s">
        <v>0</v>
      </c>
      <c r="E85" s="2">
        <v>18.489999999999998</v>
      </c>
      <c r="F85" s="2">
        <v>18.45</v>
      </c>
      <c r="G85" s="2">
        <f>AVERAGE(E85:F85)</f>
        <v>18.47</v>
      </c>
      <c r="I85" s="9" t="s">
        <v>14</v>
      </c>
      <c r="J85" s="2">
        <v>31.41</v>
      </c>
      <c r="K85" s="2">
        <v>31.69</v>
      </c>
      <c r="L85" s="2">
        <f>AVERAGE(J85:K85)</f>
        <v>31.55</v>
      </c>
      <c r="M85" s="2"/>
      <c r="N85" s="2">
        <f>L85-G85</f>
        <v>13.080000000000002</v>
      </c>
      <c r="O85" s="2">
        <f>N85-M84</f>
        <v>-7.4999999999999289E-2</v>
      </c>
      <c r="P85" s="2">
        <f>2^-O85</f>
        <v>1.0533610359548353</v>
      </c>
      <c r="Q85" s="2"/>
      <c r="R85" s="2"/>
      <c r="S85" s="2"/>
    </row>
    <row r="86" spans="1:19" x14ac:dyDescent="0.2">
      <c r="B86" s="4"/>
      <c r="D86" s="9"/>
      <c r="I86" s="12"/>
      <c r="O86" s="2"/>
    </row>
    <row r="87" spans="1:19" x14ac:dyDescent="0.2">
      <c r="A87" t="s">
        <v>16</v>
      </c>
      <c r="B87" s="2" t="s">
        <v>20</v>
      </c>
      <c r="C87" t="s">
        <v>21</v>
      </c>
      <c r="D87" s="11" t="s">
        <v>0</v>
      </c>
      <c r="E87" s="2">
        <v>17.78</v>
      </c>
      <c r="F87" s="2">
        <v>17.920000000000002</v>
      </c>
      <c r="G87" s="2">
        <f>AVERAGE(E87:F87)</f>
        <v>17.850000000000001</v>
      </c>
      <c r="H87" s="6"/>
      <c r="I87" s="9" t="s">
        <v>14</v>
      </c>
      <c r="J87" s="5">
        <v>29.18</v>
      </c>
      <c r="K87" s="5">
        <v>29.28</v>
      </c>
      <c r="L87" s="2">
        <f t="shared" ref="L87:L88" si="27">AVERAGE(J87:K87)</f>
        <v>29.23</v>
      </c>
      <c r="M87" s="2"/>
      <c r="N87" s="2">
        <f>L87-G87</f>
        <v>11.379999999999999</v>
      </c>
      <c r="O87" s="2">
        <f>N87-M84</f>
        <v>-1.7750000000000021</v>
      </c>
      <c r="P87" s="2">
        <f>2^-O87</f>
        <v>3.4223801027304139</v>
      </c>
    </row>
    <row r="88" spans="1:19" x14ac:dyDescent="0.2">
      <c r="A88" t="s">
        <v>17</v>
      </c>
      <c r="B88" s="2" t="s">
        <v>20</v>
      </c>
      <c r="C88" t="s">
        <v>21</v>
      </c>
      <c r="D88" s="11" t="s">
        <v>0</v>
      </c>
      <c r="E88" s="2">
        <v>22.7</v>
      </c>
      <c r="F88" s="2">
        <v>21.34</v>
      </c>
      <c r="G88" s="2">
        <f>AVERAGE(E88:F88)</f>
        <v>22.02</v>
      </c>
      <c r="H88" s="6"/>
      <c r="I88" s="9" t="s">
        <v>14</v>
      </c>
      <c r="J88" s="5">
        <v>32.25</v>
      </c>
      <c r="K88" s="5">
        <v>33.18</v>
      </c>
      <c r="L88" s="2">
        <f t="shared" si="27"/>
        <v>32.715000000000003</v>
      </c>
      <c r="M88" s="2"/>
      <c r="N88" s="2">
        <f>L88-G88</f>
        <v>10.695000000000004</v>
      </c>
      <c r="O88" s="2">
        <f>N88-M84</f>
        <v>-2.4599999999999973</v>
      </c>
      <c r="P88" s="2">
        <f>2^-O88</f>
        <v>5.5021672725589639</v>
      </c>
      <c r="Q88" s="2">
        <f>GEOMEAN(P87:P89)</f>
        <v>4.7403710837663278</v>
      </c>
      <c r="R88" s="2">
        <f>STDEV(P87:P89)</f>
        <v>1.2478192607614722</v>
      </c>
      <c r="S88" s="2">
        <f>R88/SQRT(3)</f>
        <v>0.72042878610063588</v>
      </c>
    </row>
    <row r="89" spans="1:19" x14ac:dyDescent="0.2">
      <c r="A89" t="s">
        <v>18</v>
      </c>
      <c r="B89" s="13" t="s">
        <v>20</v>
      </c>
      <c r="C89" t="s">
        <v>21</v>
      </c>
      <c r="D89" s="11" t="s">
        <v>0</v>
      </c>
      <c r="E89" s="2">
        <v>18.489999999999998</v>
      </c>
      <c r="F89" s="2">
        <v>18.45</v>
      </c>
      <c r="G89" s="2">
        <f>AVERAGE(E89:F89)</f>
        <v>18.47</v>
      </c>
      <c r="H89" s="6"/>
      <c r="I89" s="9" t="s">
        <v>14</v>
      </c>
      <c r="J89" s="2">
        <v>32.35</v>
      </c>
      <c r="K89" s="2">
        <v>25.9</v>
      </c>
      <c r="L89" s="2">
        <f>AVERAGE(J89:K89)</f>
        <v>29.125</v>
      </c>
      <c r="M89" s="2"/>
      <c r="N89" s="2">
        <f>L89-G89</f>
        <v>10.655000000000001</v>
      </c>
      <c r="O89" s="2">
        <f>N89-M84</f>
        <v>-2.5</v>
      </c>
      <c r="P89" s="2">
        <f>2^-O89</f>
        <v>5.6568542494923806</v>
      </c>
    </row>
    <row r="90" spans="1:19" x14ac:dyDescent="0.2">
      <c r="B90" s="6"/>
      <c r="D90" s="9"/>
      <c r="I90" s="12"/>
      <c r="L90" s="2"/>
      <c r="M90" s="2"/>
      <c r="N90" s="2"/>
      <c r="O90" s="2"/>
    </row>
    <row r="91" spans="1:19" x14ac:dyDescent="0.2">
      <c r="A91" t="s">
        <v>16</v>
      </c>
      <c r="B91" s="2" t="s">
        <v>20</v>
      </c>
      <c r="C91" t="s">
        <v>22</v>
      </c>
      <c r="D91" s="9" t="s">
        <v>0</v>
      </c>
      <c r="E91" s="2">
        <v>18.170000000000002</v>
      </c>
      <c r="F91" s="2">
        <v>18.96</v>
      </c>
      <c r="G91" s="2">
        <f t="shared" ref="G91:G93" si="28">AVERAGE(E91:F91)</f>
        <v>18.565000000000001</v>
      </c>
      <c r="I91" s="9" t="s">
        <v>14</v>
      </c>
      <c r="J91" s="2">
        <v>28.13</v>
      </c>
      <c r="K91" s="2">
        <v>28.6</v>
      </c>
      <c r="L91" s="2">
        <f t="shared" ref="L91:L93" si="29">AVERAGE(J91:K91)</f>
        <v>28.365000000000002</v>
      </c>
      <c r="M91" s="2"/>
      <c r="N91" s="2">
        <f>L91-G91</f>
        <v>9.8000000000000007</v>
      </c>
      <c r="O91" s="2">
        <f>N91-M84</f>
        <v>-3.3550000000000004</v>
      </c>
      <c r="P91" s="2">
        <f>2^-O91</f>
        <v>10.231884650219435</v>
      </c>
    </row>
    <row r="92" spans="1:19" x14ac:dyDescent="0.2">
      <c r="A92" t="s">
        <v>17</v>
      </c>
      <c r="B92" s="2" t="s">
        <v>20</v>
      </c>
      <c r="C92" t="s">
        <v>22</v>
      </c>
      <c r="D92" s="9" t="s">
        <v>0</v>
      </c>
      <c r="E92" s="2">
        <v>18.670000000000002</v>
      </c>
      <c r="F92" s="2">
        <v>18.11</v>
      </c>
      <c r="G92" s="2">
        <f t="shared" si="28"/>
        <v>18.39</v>
      </c>
      <c r="I92" s="9" t="s">
        <v>14</v>
      </c>
      <c r="J92" s="2">
        <v>27.95</v>
      </c>
      <c r="K92" s="2">
        <v>27.76</v>
      </c>
      <c r="L92" s="2">
        <f t="shared" si="29"/>
        <v>27.855</v>
      </c>
      <c r="M92" s="2"/>
      <c r="N92" s="2">
        <f>L92-G92</f>
        <v>9.4649999999999999</v>
      </c>
      <c r="O92" s="2">
        <f>N92-M84</f>
        <v>-3.6900000000000013</v>
      </c>
      <c r="P92" s="2">
        <f>2^-O92</f>
        <v>12.906268147554034</v>
      </c>
      <c r="Q92" s="2">
        <f>GEOMEAN(P91:P93)</f>
        <v>11.753349066226489</v>
      </c>
      <c r="R92" s="2">
        <f>STDEV(P91:P93)</f>
        <v>1.4013341855040726</v>
      </c>
      <c r="S92" s="2">
        <f>R92/SQRT(3)</f>
        <v>0.80906066922540132</v>
      </c>
    </row>
    <row r="93" spans="1:19" x14ac:dyDescent="0.2">
      <c r="A93" t="s">
        <v>18</v>
      </c>
      <c r="B93" s="13" t="s">
        <v>20</v>
      </c>
      <c r="C93" t="s">
        <v>22</v>
      </c>
      <c r="D93" s="9" t="s">
        <v>0</v>
      </c>
      <c r="E93" s="2">
        <v>18.170000000000002</v>
      </c>
      <c r="F93" s="2">
        <v>18.11</v>
      </c>
      <c r="G93" s="2">
        <f t="shared" si="28"/>
        <v>18.14</v>
      </c>
      <c r="I93" s="9" t="s">
        <v>14</v>
      </c>
      <c r="J93" s="2">
        <v>27.11</v>
      </c>
      <c r="K93" s="2">
        <v>28.24</v>
      </c>
      <c r="L93" s="2">
        <f t="shared" si="29"/>
        <v>27.674999999999997</v>
      </c>
      <c r="N93" s="2">
        <f>L93-G93</f>
        <v>9.5349999999999966</v>
      </c>
      <c r="O93" s="2">
        <f>N93-M84</f>
        <v>-3.6200000000000045</v>
      </c>
      <c r="P93" s="2">
        <f>2^-O93</f>
        <v>12.295001450304136</v>
      </c>
    </row>
    <row r="94" spans="1:19" x14ac:dyDescent="0.2">
      <c r="D94" s="9"/>
      <c r="I94" s="12"/>
    </row>
    <row r="95" spans="1:19" x14ac:dyDescent="0.2">
      <c r="I95" s="12"/>
    </row>
    <row r="96" spans="1:19" x14ac:dyDescent="0.2">
      <c r="A96" t="s">
        <v>16</v>
      </c>
      <c r="B96" s="2" t="s">
        <v>20</v>
      </c>
      <c r="C96" t="s">
        <v>19</v>
      </c>
      <c r="D96" s="9" t="s">
        <v>0</v>
      </c>
      <c r="E96" s="2">
        <v>18.13</v>
      </c>
      <c r="F96" s="2">
        <v>18.28</v>
      </c>
      <c r="G96" s="2">
        <f>AVERAGE(E96:F96)</f>
        <v>18.204999999999998</v>
      </c>
      <c r="I96" s="9" t="s">
        <v>15</v>
      </c>
      <c r="J96" s="2">
        <v>25.9</v>
      </c>
      <c r="K96" s="2">
        <v>26.89</v>
      </c>
      <c r="L96" s="2">
        <f>AVERAGE(J96:K96)</f>
        <v>26.395</v>
      </c>
      <c r="N96" s="2">
        <f t="shared" ref="N96:N106" si="30">L96-G96</f>
        <v>8.1900000000000013</v>
      </c>
      <c r="O96" s="2">
        <f>N96-M97</f>
        <v>-0.1233333333333313</v>
      </c>
      <c r="P96" s="2">
        <f>2^-O96</f>
        <v>1.0892486561426107</v>
      </c>
    </row>
    <row r="97" spans="1:19" x14ac:dyDescent="0.2">
      <c r="A97" t="s">
        <v>17</v>
      </c>
      <c r="B97" s="2" t="s">
        <v>20</v>
      </c>
      <c r="C97" t="s">
        <v>19</v>
      </c>
      <c r="D97" s="9" t="s">
        <v>0</v>
      </c>
      <c r="E97" s="2">
        <v>16.559999999999999</v>
      </c>
      <c r="F97" s="2">
        <v>17.260000000000002</v>
      </c>
      <c r="G97" s="2">
        <f>AVERAGE(E97:F97)</f>
        <v>16.91</v>
      </c>
      <c r="I97" s="9" t="s">
        <v>15</v>
      </c>
      <c r="J97" s="2">
        <v>25.3</v>
      </c>
      <c r="K97" s="2">
        <v>25.72</v>
      </c>
      <c r="L97" s="2">
        <f>AVERAGE(J97:K97)</f>
        <v>25.509999999999998</v>
      </c>
      <c r="M97" s="2">
        <f>AVERAGE(N96:N98)</f>
        <v>8.3133333333333326</v>
      </c>
      <c r="N97" s="2">
        <f t="shared" si="30"/>
        <v>8.5999999999999979</v>
      </c>
      <c r="O97" s="2">
        <f>N97-M97</f>
        <v>0.28666666666666529</v>
      </c>
      <c r="P97" s="2">
        <f>2^-O97</f>
        <v>0.81979399839027234</v>
      </c>
      <c r="Q97" s="2">
        <f>GEOMEAN(P96:P98)</f>
        <v>0.99999999999999989</v>
      </c>
      <c r="R97" s="2">
        <f>STDEV(P96:P98)</f>
        <v>0.16512124178882415</v>
      </c>
      <c r="S97" s="2">
        <f>R97/SQRT(3)</f>
        <v>9.5332793395702914E-2</v>
      </c>
    </row>
    <row r="98" spans="1:19" x14ac:dyDescent="0.2">
      <c r="A98" t="s">
        <v>18</v>
      </c>
      <c r="B98" s="13" t="s">
        <v>20</v>
      </c>
      <c r="C98" t="s">
        <v>19</v>
      </c>
      <c r="D98" s="9" t="s">
        <v>0</v>
      </c>
      <c r="E98" s="2">
        <v>18.489999999999998</v>
      </c>
      <c r="F98" s="2">
        <v>18.45</v>
      </c>
      <c r="G98" s="2">
        <f>AVERAGE(E98:F98)</f>
        <v>18.47</v>
      </c>
      <c r="I98" s="9" t="s">
        <v>15</v>
      </c>
      <c r="J98" s="2">
        <v>26.84</v>
      </c>
      <c r="K98" s="2">
        <v>26.4</v>
      </c>
      <c r="L98" s="2">
        <f>AVERAGE(J98:K98)</f>
        <v>26.619999999999997</v>
      </c>
      <c r="N98" s="2">
        <f t="shared" si="30"/>
        <v>8.1499999999999986</v>
      </c>
      <c r="O98" s="2">
        <f>N98-M97</f>
        <v>-0.163333333333334</v>
      </c>
      <c r="P98" s="2">
        <f>2^-O98</f>
        <v>1.1198716040467596</v>
      </c>
    </row>
    <row r="99" spans="1:19" x14ac:dyDescent="0.2">
      <c r="B99" s="4"/>
      <c r="D99" s="9"/>
      <c r="E99" s="2"/>
      <c r="F99" s="2"/>
      <c r="G99" s="2"/>
      <c r="I99" s="9"/>
      <c r="J99" s="2"/>
      <c r="L99" s="2"/>
      <c r="M99" s="2"/>
      <c r="N99" s="2"/>
      <c r="O99" s="2"/>
    </row>
    <row r="100" spans="1:19" x14ac:dyDescent="0.2">
      <c r="A100" t="s">
        <v>16</v>
      </c>
      <c r="B100" s="2" t="s">
        <v>20</v>
      </c>
      <c r="C100" t="s">
        <v>21</v>
      </c>
      <c r="D100" s="11" t="s">
        <v>0</v>
      </c>
      <c r="E100" s="2">
        <v>17.78</v>
      </c>
      <c r="F100" s="2">
        <v>17.920000000000002</v>
      </c>
      <c r="G100" s="2">
        <f>AVERAGE(E100:F100)</f>
        <v>17.850000000000001</v>
      </c>
      <c r="H100" s="6"/>
      <c r="I100" s="9" t="s">
        <v>15</v>
      </c>
      <c r="J100" s="5">
        <v>24.89</v>
      </c>
      <c r="K100" s="5">
        <v>23.94</v>
      </c>
      <c r="L100" s="2">
        <f t="shared" ref="L100:L101" si="31">AVERAGE(J100:K100)</f>
        <v>24.414999999999999</v>
      </c>
      <c r="M100" s="2"/>
      <c r="N100" s="2">
        <f t="shared" si="30"/>
        <v>6.5649999999999977</v>
      </c>
      <c r="O100" s="2">
        <f>N100-M97</f>
        <v>-1.7483333333333348</v>
      </c>
      <c r="P100" s="2">
        <f>2^-O100</f>
        <v>3.3597021381283803</v>
      </c>
    </row>
    <row r="101" spans="1:19" x14ac:dyDescent="0.2">
      <c r="A101" t="s">
        <v>17</v>
      </c>
      <c r="B101" s="2" t="s">
        <v>20</v>
      </c>
      <c r="C101" t="s">
        <v>21</v>
      </c>
      <c r="D101" s="11" t="s">
        <v>0</v>
      </c>
      <c r="E101" s="2">
        <v>25.7</v>
      </c>
      <c r="F101" s="2">
        <v>26.34</v>
      </c>
      <c r="G101" s="2">
        <f>AVERAGE(E101:F101)</f>
        <v>26.02</v>
      </c>
      <c r="H101" s="6"/>
      <c r="I101" s="9" t="s">
        <v>15</v>
      </c>
      <c r="J101" s="5">
        <v>33.96</v>
      </c>
      <c r="K101" s="5">
        <v>31.95</v>
      </c>
      <c r="L101" s="2">
        <f t="shared" si="31"/>
        <v>32.954999999999998</v>
      </c>
      <c r="M101" s="2"/>
      <c r="N101" s="2">
        <f t="shared" si="30"/>
        <v>6.9349999999999987</v>
      </c>
      <c r="O101" s="2">
        <f>N101-M97</f>
        <v>-1.3783333333333339</v>
      </c>
      <c r="P101" s="2">
        <f>2^-O101</f>
        <v>2.5996787088484985</v>
      </c>
      <c r="Q101" s="2">
        <f>GEOMEAN(P100:P102)</f>
        <v>2.6851450055605284</v>
      </c>
      <c r="R101" s="2">
        <f>STDEV(P100:P102)</f>
        <v>0.5818273372132956</v>
      </c>
      <c r="S101" s="2">
        <f>R101/SQRT(3)</f>
        <v>0.33591816976197941</v>
      </c>
    </row>
    <row r="102" spans="1:19" x14ac:dyDescent="0.2">
      <c r="A102" t="s">
        <v>18</v>
      </c>
      <c r="B102" s="13" t="s">
        <v>20</v>
      </c>
      <c r="C102" t="s">
        <v>21</v>
      </c>
      <c r="D102" s="11" t="s">
        <v>0</v>
      </c>
      <c r="E102" s="2">
        <v>18.489999999999998</v>
      </c>
      <c r="F102" s="2">
        <v>18.45</v>
      </c>
      <c r="G102" s="2">
        <f>AVERAGE(E102:F102)</f>
        <v>18.47</v>
      </c>
      <c r="H102" s="6"/>
      <c r="I102" s="9" t="s">
        <v>15</v>
      </c>
      <c r="J102" s="2">
        <v>25.23</v>
      </c>
      <c r="K102" s="2">
        <v>26.04</v>
      </c>
      <c r="L102" s="2">
        <f>AVERAGE(J102:K102)</f>
        <v>25.634999999999998</v>
      </c>
      <c r="M102" s="2"/>
      <c r="N102" s="2">
        <f t="shared" si="30"/>
        <v>7.1649999999999991</v>
      </c>
      <c r="O102" s="2">
        <f>N102-M97</f>
        <v>-1.1483333333333334</v>
      </c>
      <c r="P102" s="2">
        <f>2^-O102</f>
        <v>2.2165767745505005</v>
      </c>
    </row>
    <row r="103" spans="1:19" x14ac:dyDescent="0.2">
      <c r="B103" s="6"/>
      <c r="D103" s="11"/>
      <c r="E103" s="2"/>
      <c r="F103" s="2"/>
      <c r="G103" s="2"/>
      <c r="H103" s="6"/>
      <c r="I103" s="9"/>
      <c r="J103" s="2"/>
      <c r="K103" s="2"/>
      <c r="L103" s="2"/>
      <c r="M103" s="2"/>
      <c r="N103" s="2"/>
      <c r="O103" s="2"/>
    </row>
    <row r="104" spans="1:19" x14ac:dyDescent="0.2">
      <c r="A104" t="s">
        <v>16</v>
      </c>
      <c r="B104" s="2" t="s">
        <v>20</v>
      </c>
      <c r="C104" t="s">
        <v>22</v>
      </c>
      <c r="D104" s="9" t="s">
        <v>0</v>
      </c>
      <c r="E104" s="2">
        <v>18.170000000000002</v>
      </c>
      <c r="F104" s="2">
        <v>18.96</v>
      </c>
      <c r="G104" s="2">
        <f t="shared" ref="G104:G106" si="32">AVERAGE(E104:F104)</f>
        <v>18.565000000000001</v>
      </c>
      <c r="H104" s="6"/>
      <c r="I104" s="9" t="s">
        <v>15</v>
      </c>
      <c r="J104" s="2">
        <v>23.12</v>
      </c>
      <c r="K104" s="2">
        <v>23.25</v>
      </c>
      <c r="L104" s="2">
        <f t="shared" ref="L104:L106" si="33">AVERAGE(J104:K104)</f>
        <v>23.185000000000002</v>
      </c>
      <c r="M104" s="2"/>
      <c r="N104" s="2">
        <f t="shared" si="30"/>
        <v>4.620000000000001</v>
      </c>
      <c r="O104" s="2">
        <f>N104-M97</f>
        <v>-3.6933333333333316</v>
      </c>
      <c r="P104" s="2">
        <f>2^-O104</f>
        <v>12.936122434557774</v>
      </c>
    </row>
    <row r="105" spans="1:19" x14ac:dyDescent="0.2">
      <c r="A105" t="s">
        <v>17</v>
      </c>
      <c r="B105" s="2" t="s">
        <v>20</v>
      </c>
      <c r="C105" t="s">
        <v>22</v>
      </c>
      <c r="D105" s="9" t="s">
        <v>0</v>
      </c>
      <c r="E105" s="2">
        <v>18.670000000000002</v>
      </c>
      <c r="F105" s="2">
        <v>18.11</v>
      </c>
      <c r="G105" s="2">
        <f t="shared" si="32"/>
        <v>18.39</v>
      </c>
      <c r="H105" s="6"/>
      <c r="I105" s="9" t="s">
        <v>15</v>
      </c>
      <c r="J105" s="2">
        <v>23.2</v>
      </c>
      <c r="K105" s="2">
        <v>22.95</v>
      </c>
      <c r="L105" s="2">
        <f t="shared" si="33"/>
        <v>23.074999999999999</v>
      </c>
      <c r="M105" s="2"/>
      <c r="N105" s="2">
        <f t="shared" si="30"/>
        <v>4.6849999999999987</v>
      </c>
      <c r="O105" s="2">
        <f>N105-M97</f>
        <v>-3.6283333333333339</v>
      </c>
      <c r="P105" s="2">
        <f>2^-O105</f>
        <v>12.366225669134886</v>
      </c>
      <c r="Q105" s="2">
        <f>GEOMEAN(P104:P106)</f>
        <v>12.817118041433949</v>
      </c>
      <c r="R105" s="2">
        <f>STDEV(P104:P106)</f>
        <v>0.41019388055587835</v>
      </c>
      <c r="S105" s="2">
        <f>R105/SQRT(3)</f>
        <v>0.23682554735887357</v>
      </c>
    </row>
    <row r="106" spans="1:19" x14ac:dyDescent="0.2">
      <c r="A106" t="s">
        <v>18</v>
      </c>
      <c r="B106" s="13" t="s">
        <v>20</v>
      </c>
      <c r="C106" t="s">
        <v>22</v>
      </c>
      <c r="D106" s="9" t="s">
        <v>0</v>
      </c>
      <c r="E106" s="2">
        <v>18.170000000000002</v>
      </c>
      <c r="F106" s="2">
        <v>18.11</v>
      </c>
      <c r="G106" s="2">
        <f t="shared" si="32"/>
        <v>18.14</v>
      </c>
      <c r="H106" s="6"/>
      <c r="I106" s="9" t="s">
        <v>15</v>
      </c>
      <c r="J106" s="2">
        <v>22.84</v>
      </c>
      <c r="K106" s="2">
        <v>22.63</v>
      </c>
      <c r="L106" s="2">
        <f t="shared" si="33"/>
        <v>22.734999999999999</v>
      </c>
      <c r="M106" s="2"/>
      <c r="N106" s="2">
        <f t="shared" si="30"/>
        <v>4.5949999999999989</v>
      </c>
      <c r="O106" s="2">
        <f>N106-M97</f>
        <v>-3.7183333333333337</v>
      </c>
      <c r="P106" s="2">
        <f>2^-O106</f>
        <v>13.162241871716519</v>
      </c>
    </row>
    <row r="107" spans="1:19" x14ac:dyDescent="0.2">
      <c r="I107" s="2"/>
    </row>
    <row r="108" spans="1:19" x14ac:dyDescent="0.2">
      <c r="I108" s="2"/>
    </row>
    <row r="109" spans="1:19" x14ac:dyDescent="0.2">
      <c r="I109" s="2"/>
    </row>
    <row r="110" spans="1:19" x14ac:dyDescent="0.2">
      <c r="I110" s="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974D-C6BD-B74E-BEBE-1E342C81FCFD}">
  <dimension ref="A2:S109"/>
  <sheetViews>
    <sheetView tabSelected="1" zoomScale="92" workbookViewId="0">
      <selection activeCell="N2" sqref="N2"/>
    </sheetView>
  </sheetViews>
  <sheetFormatPr baseColWidth="10" defaultRowHeight="16" x14ac:dyDescent="0.2"/>
  <sheetData>
    <row r="2" spans="1:19" x14ac:dyDescent="0.2">
      <c r="E2" s="7" t="s">
        <v>7</v>
      </c>
      <c r="F2" s="7" t="s">
        <v>8</v>
      </c>
      <c r="G2" s="7" t="s">
        <v>24</v>
      </c>
      <c r="H2" s="2"/>
      <c r="I2" s="2"/>
      <c r="J2" s="7" t="s">
        <v>7</v>
      </c>
      <c r="K2" s="7" t="s">
        <v>8</v>
      </c>
      <c r="L2" s="7" t="s">
        <v>24</v>
      </c>
      <c r="M2" s="7" t="s">
        <v>2</v>
      </c>
      <c r="N2" s="7" t="s">
        <v>24</v>
      </c>
      <c r="O2" s="8" t="s">
        <v>3</v>
      </c>
      <c r="P2" s="2"/>
      <c r="Q2" s="7" t="s">
        <v>4</v>
      </c>
      <c r="R2" s="7" t="s">
        <v>5</v>
      </c>
      <c r="S2" s="7" t="s">
        <v>6</v>
      </c>
    </row>
    <row r="4" spans="1:19" x14ac:dyDescent="0.2">
      <c r="A4" t="s">
        <v>16</v>
      </c>
      <c r="B4" s="2" t="s">
        <v>23</v>
      </c>
      <c r="C4" t="s">
        <v>19</v>
      </c>
      <c r="D4" s="9" t="s">
        <v>0</v>
      </c>
      <c r="E4">
        <v>24.97</v>
      </c>
      <c r="F4">
        <v>27.95</v>
      </c>
      <c r="G4">
        <f t="shared" ref="G4:G14" si="0">AVERAGE(E4:F4)</f>
        <v>26.46</v>
      </c>
      <c r="I4" s="9" t="s">
        <v>9</v>
      </c>
      <c r="J4">
        <v>28.01</v>
      </c>
      <c r="K4">
        <v>29.23</v>
      </c>
      <c r="L4">
        <f t="shared" ref="L4:L14" si="1">AVERAGE(J4:K4)</f>
        <v>28.62</v>
      </c>
      <c r="M4" s="2">
        <f>L4-G4</f>
        <v>2.16</v>
      </c>
      <c r="N4" s="2"/>
      <c r="O4">
        <f>M4-N5</f>
        <v>-0.17333333333333067</v>
      </c>
      <c r="P4" s="2">
        <f>2^-O4</f>
        <v>1.1276609270458022</v>
      </c>
    </row>
    <row r="5" spans="1:19" x14ac:dyDescent="0.2">
      <c r="A5" t="s">
        <v>17</v>
      </c>
      <c r="B5" s="2" t="s">
        <v>23</v>
      </c>
      <c r="C5" t="s">
        <v>19</v>
      </c>
      <c r="D5" s="9" t="s">
        <v>0</v>
      </c>
      <c r="E5">
        <v>26.44</v>
      </c>
      <c r="F5">
        <v>26.1</v>
      </c>
      <c r="G5">
        <f t="shared" si="0"/>
        <v>26.270000000000003</v>
      </c>
      <c r="I5" s="9" t="s">
        <v>9</v>
      </c>
      <c r="J5">
        <v>29.14</v>
      </c>
      <c r="K5">
        <v>28.38</v>
      </c>
      <c r="L5">
        <f t="shared" si="1"/>
        <v>28.759999999999998</v>
      </c>
      <c r="M5" s="2">
        <f>L5-G5</f>
        <v>2.4899999999999949</v>
      </c>
      <c r="N5" s="2">
        <f>AVERAGE(M4:M6)</f>
        <v>2.3333333333333308</v>
      </c>
      <c r="O5">
        <f>M5-N5</f>
        <v>0.15666666666666407</v>
      </c>
      <c r="P5" s="2">
        <f>2^-O5</f>
        <v>0.89709540876983263</v>
      </c>
      <c r="Q5" s="2">
        <f>GEOMEAN(P4:P6)</f>
        <v>0.99999999999999989</v>
      </c>
      <c r="R5" s="2">
        <f>STDEV(P4:P6)</f>
        <v>0.11610317423441807</v>
      </c>
      <c r="S5" s="2">
        <f>R5/SQRT(3)</f>
        <v>6.7032198898011305E-2</v>
      </c>
    </row>
    <row r="6" spans="1:19" x14ac:dyDescent="0.2">
      <c r="A6" t="s">
        <v>18</v>
      </c>
      <c r="B6" s="13" t="s">
        <v>23</v>
      </c>
      <c r="C6" t="s">
        <v>19</v>
      </c>
      <c r="D6" s="9" t="s">
        <v>0</v>
      </c>
      <c r="E6">
        <v>15.98</v>
      </c>
      <c r="F6">
        <v>16.48</v>
      </c>
      <c r="G6">
        <f t="shared" si="0"/>
        <v>16.23</v>
      </c>
      <c r="I6" s="9" t="s">
        <v>9</v>
      </c>
      <c r="J6">
        <v>18.420000000000002</v>
      </c>
      <c r="K6">
        <v>18.739999999999998</v>
      </c>
      <c r="L6">
        <f t="shared" si="1"/>
        <v>18.579999999999998</v>
      </c>
      <c r="M6" s="2">
        <f>L6-G6</f>
        <v>2.3499999999999979</v>
      </c>
      <c r="N6" s="2"/>
      <c r="O6">
        <f>M6-N5</f>
        <v>1.6666666666667052E-2</v>
      </c>
      <c r="P6" s="2">
        <f>2^-O6</f>
        <v>0.98851402035289593</v>
      </c>
    </row>
    <row r="7" spans="1:19" x14ac:dyDescent="0.2">
      <c r="B7" s="4"/>
      <c r="D7" s="10"/>
      <c r="I7" s="9"/>
    </row>
    <row r="8" spans="1:19" x14ac:dyDescent="0.2">
      <c r="A8" t="s">
        <v>16</v>
      </c>
      <c r="B8" s="2" t="s">
        <v>23</v>
      </c>
      <c r="C8" t="s">
        <v>21</v>
      </c>
      <c r="D8" s="11" t="s">
        <v>0</v>
      </c>
      <c r="E8">
        <v>19.95</v>
      </c>
      <c r="F8">
        <v>20.56</v>
      </c>
      <c r="G8">
        <f t="shared" si="0"/>
        <v>20.254999999999999</v>
      </c>
      <c r="I8" s="9" t="s">
        <v>9</v>
      </c>
      <c r="J8">
        <v>28.96</v>
      </c>
      <c r="K8">
        <v>28.25</v>
      </c>
      <c r="L8">
        <f t="shared" si="1"/>
        <v>28.605</v>
      </c>
      <c r="M8" s="2">
        <f>L8-G8</f>
        <v>8.3500000000000014</v>
      </c>
      <c r="N8" s="2"/>
      <c r="O8" s="2">
        <f>M8-N5</f>
        <v>6.016666666666671</v>
      </c>
      <c r="P8" s="2">
        <f>2^-O8</f>
        <v>1.5445531568013954E-2</v>
      </c>
    </row>
    <row r="9" spans="1:19" x14ac:dyDescent="0.2">
      <c r="A9" t="s">
        <v>17</v>
      </c>
      <c r="B9" s="2" t="s">
        <v>23</v>
      </c>
      <c r="C9" t="s">
        <v>21</v>
      </c>
      <c r="D9" s="11" t="s">
        <v>0</v>
      </c>
      <c r="E9">
        <v>18.97</v>
      </c>
      <c r="F9">
        <v>19.600000000000001</v>
      </c>
      <c r="G9">
        <f t="shared" si="0"/>
        <v>19.285</v>
      </c>
      <c r="I9" s="9" t="s">
        <v>9</v>
      </c>
      <c r="J9">
        <v>26.89</v>
      </c>
      <c r="K9">
        <v>27.32</v>
      </c>
      <c r="L9">
        <f t="shared" si="1"/>
        <v>27.105</v>
      </c>
      <c r="M9" s="2">
        <f>L9-G9</f>
        <v>7.82</v>
      </c>
      <c r="N9" s="2">
        <f>AVERAGE(M8:M10)</f>
        <v>8.1016666666666683</v>
      </c>
      <c r="O9" s="2">
        <f>M9-N5</f>
        <v>5.4866666666666699</v>
      </c>
      <c r="P9" s="2">
        <f>2^-O9</f>
        <v>2.2302253971419727E-2</v>
      </c>
      <c r="Q9" s="2">
        <f>GEOMEAN(P8:P10)</f>
        <v>1.8346728816017285E-2</v>
      </c>
      <c r="R9" s="2">
        <f>STDEV(P8:P10)</f>
        <v>3.471612653848744E-3</v>
      </c>
      <c r="S9" s="2">
        <f>R9/SQRT(3)</f>
        <v>2.0043365002216837E-3</v>
      </c>
    </row>
    <row r="10" spans="1:19" x14ac:dyDescent="0.2">
      <c r="A10" t="s">
        <v>18</v>
      </c>
      <c r="B10" s="13" t="s">
        <v>23</v>
      </c>
      <c r="C10" t="s">
        <v>21</v>
      </c>
      <c r="D10" s="11" t="s">
        <v>0</v>
      </c>
      <c r="E10">
        <v>18.149999999999999</v>
      </c>
      <c r="F10">
        <v>18.25</v>
      </c>
      <c r="G10">
        <f t="shared" si="0"/>
        <v>18.2</v>
      </c>
      <c r="I10" s="9" t="s">
        <v>9</v>
      </c>
      <c r="J10">
        <v>25.85</v>
      </c>
      <c r="K10">
        <v>26.82</v>
      </c>
      <c r="L10">
        <f t="shared" si="1"/>
        <v>26.335000000000001</v>
      </c>
      <c r="M10" s="2">
        <f>L10-G10</f>
        <v>8.1350000000000016</v>
      </c>
      <c r="N10" s="2"/>
      <c r="O10" s="2">
        <f>M10-N5</f>
        <v>5.8016666666666712</v>
      </c>
      <c r="P10" s="2">
        <f>2^-O10</f>
        <v>1.7927688950731116E-2</v>
      </c>
    </row>
    <row r="11" spans="1:19" x14ac:dyDescent="0.2">
      <c r="B11" s="6"/>
      <c r="D11" s="11"/>
      <c r="I11" s="9"/>
      <c r="O11" s="2"/>
      <c r="P11" s="2"/>
    </row>
    <row r="12" spans="1:19" x14ac:dyDescent="0.2">
      <c r="A12" t="s">
        <v>16</v>
      </c>
      <c r="B12" s="2" t="s">
        <v>23</v>
      </c>
      <c r="C12" t="s">
        <v>22</v>
      </c>
      <c r="D12" s="9" t="s">
        <v>0</v>
      </c>
      <c r="E12">
        <v>17.45</v>
      </c>
      <c r="F12">
        <v>17.350000000000001</v>
      </c>
      <c r="G12">
        <f t="shared" si="0"/>
        <v>17.399999999999999</v>
      </c>
      <c r="I12" s="9" t="s">
        <v>9</v>
      </c>
      <c r="J12">
        <v>27.34</v>
      </c>
      <c r="K12">
        <v>28.94</v>
      </c>
      <c r="L12">
        <f t="shared" si="1"/>
        <v>28.14</v>
      </c>
      <c r="M12" s="2">
        <f>L12-G12</f>
        <v>10.740000000000002</v>
      </c>
      <c r="N12" s="2"/>
      <c r="O12" s="2">
        <f>M12-N5</f>
        <v>8.4066666666666716</v>
      </c>
      <c r="P12" s="2">
        <f t="shared" ref="P12" si="2">2^-O12</f>
        <v>2.9467355991215404E-3</v>
      </c>
    </row>
    <row r="13" spans="1:19" x14ac:dyDescent="0.2">
      <c r="A13" t="s">
        <v>17</v>
      </c>
      <c r="B13" s="2" t="s">
        <v>23</v>
      </c>
      <c r="C13" t="s">
        <v>22</v>
      </c>
      <c r="D13" s="9" t="s">
        <v>0</v>
      </c>
      <c r="E13">
        <v>19.940000000000001</v>
      </c>
      <c r="F13">
        <v>20.07</v>
      </c>
      <c r="G13">
        <f t="shared" si="0"/>
        <v>20.005000000000003</v>
      </c>
      <c r="I13" s="9" t="s">
        <v>9</v>
      </c>
      <c r="J13">
        <v>30.16</v>
      </c>
      <c r="K13">
        <v>30.69</v>
      </c>
      <c r="L13">
        <f t="shared" si="1"/>
        <v>30.425000000000001</v>
      </c>
      <c r="M13" s="2">
        <f>L13-G13</f>
        <v>10.419999999999998</v>
      </c>
      <c r="N13" s="2">
        <f>AVERAGE(M12:M14)</f>
        <v>10.458333333333334</v>
      </c>
      <c r="O13">
        <f>M13-N5</f>
        <v>8.0866666666666678</v>
      </c>
      <c r="P13" s="2">
        <f>2^-O13</f>
        <v>3.6785000679193211E-3</v>
      </c>
      <c r="Q13" s="2">
        <f>GEOMEAN(P12:P14)</f>
        <v>3.58204704376824E-3</v>
      </c>
      <c r="R13" s="2">
        <f>STDEV(P12:P14)</f>
        <v>6.4857227095101893E-4</v>
      </c>
      <c r="S13" s="2">
        <f>R13/SQRT(3)</f>
        <v>3.7445337522249767E-4</v>
      </c>
    </row>
    <row r="14" spans="1:19" x14ac:dyDescent="0.2">
      <c r="A14" t="s">
        <v>18</v>
      </c>
      <c r="B14" s="13" t="s">
        <v>23</v>
      </c>
      <c r="C14" t="s">
        <v>22</v>
      </c>
      <c r="D14" s="9" t="s">
        <v>0</v>
      </c>
      <c r="E14">
        <v>16.489999999999998</v>
      </c>
      <c r="F14">
        <v>16.54</v>
      </c>
      <c r="G14">
        <f t="shared" si="0"/>
        <v>16.515000000000001</v>
      </c>
      <c r="I14" s="9" t="s">
        <v>9</v>
      </c>
      <c r="J14">
        <v>27.42</v>
      </c>
      <c r="K14">
        <v>26.04</v>
      </c>
      <c r="L14">
        <f t="shared" si="1"/>
        <v>26.73</v>
      </c>
      <c r="M14" s="2">
        <f>L14-G14</f>
        <v>10.215</v>
      </c>
      <c r="N14" s="2"/>
      <c r="O14">
        <f>M14-N5</f>
        <v>7.8816666666666695</v>
      </c>
      <c r="P14" s="2">
        <f>2^-O14</f>
        <v>4.2401568049892915E-3</v>
      </c>
    </row>
    <row r="15" spans="1:19" x14ac:dyDescent="0.2">
      <c r="I15" s="2"/>
    </row>
    <row r="16" spans="1:19" x14ac:dyDescent="0.2">
      <c r="I16" s="2"/>
    </row>
    <row r="17" spans="1:19" x14ac:dyDescent="0.2">
      <c r="A17" t="s">
        <v>16</v>
      </c>
      <c r="B17" s="2" t="s">
        <v>23</v>
      </c>
      <c r="C17" t="s">
        <v>19</v>
      </c>
      <c r="D17" s="9" t="s">
        <v>0</v>
      </c>
      <c r="E17">
        <v>24.97</v>
      </c>
      <c r="F17">
        <v>27.95</v>
      </c>
      <c r="G17">
        <f t="shared" ref="G17:G27" si="3">AVERAGE(E17:F17)</f>
        <v>26.46</v>
      </c>
      <c r="I17" s="9" t="s">
        <v>10</v>
      </c>
      <c r="J17">
        <v>30.94</v>
      </c>
      <c r="K17">
        <v>29.72</v>
      </c>
      <c r="L17">
        <f t="shared" ref="L17:L27" si="4">AVERAGE(J17:K17)</f>
        <v>30.33</v>
      </c>
      <c r="M17" s="2">
        <f>L17-G17</f>
        <v>3.8699999999999974</v>
      </c>
      <c r="N17" s="2"/>
      <c r="O17" s="2">
        <f>M17-N18</f>
        <v>-0.3266666666666671</v>
      </c>
      <c r="P17" s="2">
        <f>2^-O17</f>
        <v>1.2541124095502616</v>
      </c>
    </row>
    <row r="18" spans="1:19" x14ac:dyDescent="0.2">
      <c r="A18" t="s">
        <v>17</v>
      </c>
      <c r="B18" s="2" t="s">
        <v>23</v>
      </c>
      <c r="C18" t="s">
        <v>19</v>
      </c>
      <c r="D18" s="9" t="s">
        <v>0</v>
      </c>
      <c r="E18">
        <v>26.44</v>
      </c>
      <c r="F18">
        <v>26.1</v>
      </c>
      <c r="G18">
        <f t="shared" si="3"/>
        <v>26.270000000000003</v>
      </c>
      <c r="I18" s="9" t="s">
        <v>10</v>
      </c>
      <c r="J18">
        <v>30.94</v>
      </c>
      <c r="K18">
        <v>30.52</v>
      </c>
      <c r="L18">
        <f t="shared" si="4"/>
        <v>30.73</v>
      </c>
      <c r="M18" s="2">
        <f>L18-G18</f>
        <v>4.4599999999999973</v>
      </c>
      <c r="N18" s="2">
        <f>AVERAGE(M17:M19)</f>
        <v>4.1966666666666645</v>
      </c>
      <c r="O18" s="2">
        <f>M18-N18</f>
        <v>0.26333333333333275</v>
      </c>
      <c r="P18" s="2">
        <f>2^-O18</f>
        <v>0.83316068392591369</v>
      </c>
      <c r="Q18" s="2">
        <f>GEOMEAN(P17:P19)</f>
        <v>1.0000000000000002</v>
      </c>
      <c r="R18" s="2">
        <f>STDEV(P17:P19)</f>
        <v>0.21633110685457077</v>
      </c>
      <c r="S18" s="2">
        <f>R18/SQRT(3)</f>
        <v>0.12489882277657614</v>
      </c>
    </row>
    <row r="19" spans="1:19" x14ac:dyDescent="0.2">
      <c r="A19" t="s">
        <v>18</v>
      </c>
      <c r="B19" s="13" t="s">
        <v>23</v>
      </c>
      <c r="C19" t="s">
        <v>19</v>
      </c>
      <c r="D19" s="9" t="s">
        <v>0</v>
      </c>
      <c r="E19">
        <v>16.579999999999998</v>
      </c>
      <c r="F19">
        <v>16.48</v>
      </c>
      <c r="G19">
        <f t="shared" si="3"/>
        <v>16.53</v>
      </c>
      <c r="I19" s="9" t="s">
        <v>10</v>
      </c>
      <c r="J19">
        <v>20.78</v>
      </c>
      <c r="K19">
        <v>20.8</v>
      </c>
      <c r="L19">
        <f t="shared" si="4"/>
        <v>20.79</v>
      </c>
      <c r="M19" s="2">
        <f>L19-G19</f>
        <v>4.259999999999998</v>
      </c>
      <c r="N19" s="2"/>
      <c r="O19" s="2">
        <f>M19-N18</f>
        <v>6.3333333333333464E-2</v>
      </c>
      <c r="P19" s="2">
        <f>2^-O19</f>
        <v>0.95705030707390115</v>
      </c>
    </row>
    <row r="20" spans="1:19" x14ac:dyDescent="0.2">
      <c r="B20" s="4"/>
      <c r="D20" s="9"/>
      <c r="I20" s="9"/>
      <c r="O20" s="2"/>
    </row>
    <row r="21" spans="1:19" x14ac:dyDescent="0.2">
      <c r="A21" t="s">
        <v>16</v>
      </c>
      <c r="B21" s="2" t="s">
        <v>23</v>
      </c>
      <c r="C21" t="s">
        <v>21</v>
      </c>
      <c r="D21" s="11" t="s">
        <v>0</v>
      </c>
      <c r="E21">
        <v>19.95</v>
      </c>
      <c r="F21">
        <v>20.56</v>
      </c>
      <c r="G21">
        <f t="shared" si="3"/>
        <v>20.254999999999999</v>
      </c>
      <c r="I21" s="9" t="s">
        <v>10</v>
      </c>
      <c r="J21">
        <v>30.45</v>
      </c>
      <c r="K21">
        <v>31.67</v>
      </c>
      <c r="L21">
        <f t="shared" si="4"/>
        <v>31.060000000000002</v>
      </c>
      <c r="M21" s="2">
        <f>L21-G21</f>
        <v>10.805000000000003</v>
      </c>
      <c r="N21" s="2"/>
      <c r="O21" s="2">
        <f>M21-N18</f>
        <v>6.6083333333333387</v>
      </c>
      <c r="P21" s="2">
        <f>2^-O21</f>
        <v>1.0249282065917532E-2</v>
      </c>
    </row>
    <row r="22" spans="1:19" x14ac:dyDescent="0.2">
      <c r="A22" t="s">
        <v>17</v>
      </c>
      <c r="B22" s="2" t="s">
        <v>23</v>
      </c>
      <c r="C22" t="s">
        <v>21</v>
      </c>
      <c r="D22" s="11" t="s">
        <v>0</v>
      </c>
      <c r="E22">
        <v>18.97</v>
      </c>
      <c r="F22">
        <v>19.600000000000001</v>
      </c>
      <c r="G22">
        <f t="shared" si="3"/>
        <v>19.285</v>
      </c>
      <c r="I22" s="9" t="s">
        <v>10</v>
      </c>
      <c r="J22">
        <v>30.28</v>
      </c>
      <c r="K22">
        <v>28.96</v>
      </c>
      <c r="L22">
        <f t="shared" si="4"/>
        <v>29.62</v>
      </c>
      <c r="M22" s="2">
        <f>L22-G22</f>
        <v>10.335000000000001</v>
      </c>
      <c r="N22" s="2">
        <f>AVERAGE(M21:M23)</f>
        <v>10.078333333333335</v>
      </c>
      <c r="O22" s="2">
        <f>M22-N18</f>
        <v>6.1383333333333363</v>
      </c>
      <c r="P22" s="2">
        <f>2^-O22</f>
        <v>1.4196377630841899E-2</v>
      </c>
      <c r="Q22" s="2">
        <f>GEOMEAN(P21:P23)</f>
        <v>1.6960627219957166E-2</v>
      </c>
      <c r="R22" s="2">
        <f>STDEV(P21:P23)</f>
        <v>1.2459934124846573E-2</v>
      </c>
      <c r="S22" s="2">
        <f>R22/SQRT(3)</f>
        <v>7.1937463210651736E-3</v>
      </c>
    </row>
    <row r="23" spans="1:19" x14ac:dyDescent="0.2">
      <c r="A23" t="s">
        <v>18</v>
      </c>
      <c r="B23" s="13" t="s">
        <v>23</v>
      </c>
      <c r="C23" t="s">
        <v>21</v>
      </c>
      <c r="D23" s="11" t="s">
        <v>0</v>
      </c>
      <c r="E23">
        <v>19.940000000000001</v>
      </c>
      <c r="F23">
        <v>20.07</v>
      </c>
      <c r="G23">
        <f t="shared" si="3"/>
        <v>20.005000000000003</v>
      </c>
      <c r="I23" s="9" t="s">
        <v>10</v>
      </c>
      <c r="J23">
        <v>28.23</v>
      </c>
      <c r="K23">
        <v>29.97</v>
      </c>
      <c r="L23">
        <f t="shared" si="4"/>
        <v>29.1</v>
      </c>
      <c r="M23" s="2">
        <f>L23-G23</f>
        <v>9.0949999999999989</v>
      </c>
      <c r="N23" s="2"/>
      <c r="O23" s="2">
        <f>M23-N18</f>
        <v>4.8983333333333343</v>
      </c>
      <c r="P23" s="2">
        <f>2^-O23</f>
        <v>3.3531635601813291E-2</v>
      </c>
    </row>
    <row r="24" spans="1:19" x14ac:dyDescent="0.2">
      <c r="B24" s="6"/>
      <c r="D24" s="11"/>
      <c r="I24" s="9"/>
      <c r="O24" s="2"/>
      <c r="P24" s="2"/>
    </row>
    <row r="25" spans="1:19" x14ac:dyDescent="0.2">
      <c r="A25" t="s">
        <v>16</v>
      </c>
      <c r="B25" s="2" t="s">
        <v>23</v>
      </c>
      <c r="C25" t="s">
        <v>22</v>
      </c>
      <c r="D25" s="9" t="s">
        <v>0</v>
      </c>
      <c r="E25">
        <v>17.45</v>
      </c>
      <c r="F25">
        <v>17.350000000000001</v>
      </c>
      <c r="G25">
        <f t="shared" si="3"/>
        <v>17.399999999999999</v>
      </c>
      <c r="I25" s="9" t="s">
        <v>10</v>
      </c>
      <c r="J25">
        <v>28.69</v>
      </c>
      <c r="K25">
        <v>29.55</v>
      </c>
      <c r="L25">
        <f t="shared" si="4"/>
        <v>29.12</v>
      </c>
      <c r="M25" s="2">
        <f>L25-G25</f>
        <v>11.720000000000002</v>
      </c>
      <c r="N25" s="2"/>
      <c r="O25" s="2">
        <f>M25-N18</f>
        <v>7.5233333333333379</v>
      </c>
      <c r="P25" s="2">
        <f>2^-O25</f>
        <v>5.4356439225719238E-3</v>
      </c>
    </row>
    <row r="26" spans="1:19" x14ac:dyDescent="0.2">
      <c r="A26" t="s">
        <v>17</v>
      </c>
      <c r="B26" s="2" t="s">
        <v>23</v>
      </c>
      <c r="C26" t="s">
        <v>22</v>
      </c>
      <c r="D26" s="9" t="s">
        <v>0</v>
      </c>
      <c r="E26">
        <v>18.63</v>
      </c>
      <c r="F26">
        <v>18.09</v>
      </c>
      <c r="G26">
        <f t="shared" si="3"/>
        <v>18.36</v>
      </c>
      <c r="I26" s="9" t="s">
        <v>10</v>
      </c>
      <c r="J26">
        <v>30.08</v>
      </c>
      <c r="K26">
        <v>31.66</v>
      </c>
      <c r="L26">
        <f t="shared" si="4"/>
        <v>30.869999999999997</v>
      </c>
      <c r="M26" s="2">
        <f>L26-G26</f>
        <v>12.509999999999998</v>
      </c>
      <c r="N26" s="2">
        <f>AVERAGE(M25:M27)</f>
        <v>12.326666666666666</v>
      </c>
      <c r="O26" s="2">
        <f>M26-N18</f>
        <v>8.3133333333333326</v>
      </c>
      <c r="P26" s="2">
        <f>2^-O26</f>
        <v>3.143672548577778E-3</v>
      </c>
      <c r="Q26" s="2">
        <f>GEOMEAN(P25:P27)</f>
        <v>3.5696541024585957E-3</v>
      </c>
      <c r="R26" s="2">
        <f>STDEV(P25:P27)</f>
        <v>1.4820570200822006E-3</v>
      </c>
      <c r="S26" s="2">
        <f>R26/SQRT(3)</f>
        <v>8.5566601949883315E-4</v>
      </c>
    </row>
    <row r="27" spans="1:19" x14ac:dyDescent="0.2">
      <c r="A27" t="s">
        <v>18</v>
      </c>
      <c r="B27" s="13" t="s">
        <v>23</v>
      </c>
      <c r="C27" t="s">
        <v>22</v>
      </c>
      <c r="D27" s="9" t="s">
        <v>0</v>
      </c>
      <c r="E27">
        <v>16.940000000000001</v>
      </c>
      <c r="F27">
        <v>16.8</v>
      </c>
      <c r="G27">
        <f t="shared" si="3"/>
        <v>16.87</v>
      </c>
      <c r="I27" s="9" t="s">
        <v>10</v>
      </c>
      <c r="J27">
        <v>30.18</v>
      </c>
      <c r="K27">
        <v>29.06</v>
      </c>
      <c r="L27">
        <f t="shared" si="4"/>
        <v>29.619999999999997</v>
      </c>
      <c r="M27" s="2">
        <f>L27-G27</f>
        <v>12.749999999999996</v>
      </c>
      <c r="N27" s="2"/>
      <c r="O27" s="2">
        <f>M27-N18</f>
        <v>8.553333333333331</v>
      </c>
      <c r="P27" s="2">
        <f>2^-O27</f>
        <v>2.6618899941109938E-3</v>
      </c>
      <c r="Q27" s="2"/>
      <c r="R27" s="2"/>
      <c r="S27" s="2"/>
    </row>
    <row r="28" spans="1:19" x14ac:dyDescent="0.2">
      <c r="D28" s="9"/>
      <c r="I28" s="2"/>
    </row>
    <row r="29" spans="1:19" x14ac:dyDescent="0.2">
      <c r="I29" s="2"/>
    </row>
    <row r="30" spans="1:19" x14ac:dyDescent="0.2">
      <c r="A30" t="s">
        <v>16</v>
      </c>
      <c r="B30" s="2" t="s">
        <v>23</v>
      </c>
      <c r="C30" t="s">
        <v>19</v>
      </c>
      <c r="D30" s="9" t="s">
        <v>0</v>
      </c>
      <c r="E30">
        <v>24.97</v>
      </c>
      <c r="F30">
        <v>27.95</v>
      </c>
      <c r="G30">
        <f>AVERAGE(E30:F30)</f>
        <v>26.46</v>
      </c>
      <c r="I30" s="9" t="s">
        <v>1</v>
      </c>
      <c r="J30">
        <v>33.29</v>
      </c>
      <c r="K30">
        <v>33.94</v>
      </c>
      <c r="L30">
        <f>AVERAGE(J30:K30)</f>
        <v>33.614999999999995</v>
      </c>
      <c r="M30" s="2">
        <f>L30-G30</f>
        <v>7.154999999999994</v>
      </c>
      <c r="N30" s="2"/>
      <c r="O30">
        <f>M30-N31</f>
        <v>-0.11833333333333584</v>
      </c>
      <c r="P30" s="2">
        <f>2^-O30</f>
        <v>1.0854801420772626</v>
      </c>
    </row>
    <row r="31" spans="1:19" x14ac:dyDescent="0.2">
      <c r="A31" t="s">
        <v>17</v>
      </c>
      <c r="B31" s="2" t="s">
        <v>23</v>
      </c>
      <c r="C31" t="s">
        <v>19</v>
      </c>
      <c r="D31" s="9" t="s">
        <v>0</v>
      </c>
      <c r="E31">
        <v>26.44</v>
      </c>
      <c r="F31">
        <v>26.1</v>
      </c>
      <c r="G31">
        <f t="shared" ref="G31:G40" si="5">AVERAGE(E31:F31)</f>
        <v>26.270000000000003</v>
      </c>
      <c r="I31" s="9" t="s">
        <v>1</v>
      </c>
      <c r="J31">
        <v>32.979999999999997</v>
      </c>
      <c r="K31">
        <v>33.57</v>
      </c>
      <c r="L31">
        <f>AVERAGE(J31:K31)</f>
        <v>33.274999999999999</v>
      </c>
      <c r="M31" s="2">
        <f>L31-G31</f>
        <v>7.0049999999999955</v>
      </c>
      <c r="N31" s="2">
        <f>AVERAGE(M30:M32)</f>
        <v>7.2733333333333299</v>
      </c>
      <c r="O31">
        <f>M31-N31</f>
        <v>-0.26833333333333442</v>
      </c>
      <c r="P31" s="2">
        <f>2^-O31</f>
        <v>1.2044156281847964</v>
      </c>
      <c r="Q31" s="2">
        <f>GEOMEAN(P30:P32)</f>
        <v>1</v>
      </c>
      <c r="R31" s="2">
        <f>STDEV(P30:P32)</f>
        <v>0.22733935673735498</v>
      </c>
      <c r="S31" s="2">
        <f>R31/SQRT(3)</f>
        <v>0.13125443880970827</v>
      </c>
    </row>
    <row r="32" spans="1:19" x14ac:dyDescent="0.2">
      <c r="A32" t="s">
        <v>18</v>
      </c>
      <c r="B32" s="13" t="s">
        <v>23</v>
      </c>
      <c r="C32" t="s">
        <v>19</v>
      </c>
      <c r="D32" s="9" t="s">
        <v>0</v>
      </c>
      <c r="E32">
        <v>18.010000000000002</v>
      </c>
      <c r="F32">
        <v>18.100000000000001</v>
      </c>
      <c r="G32">
        <f t="shared" si="5"/>
        <v>18.055</v>
      </c>
      <c r="I32" s="9" t="s">
        <v>1</v>
      </c>
      <c r="J32">
        <v>25.2</v>
      </c>
      <c r="K32">
        <v>26.23</v>
      </c>
      <c r="L32">
        <f t="shared" ref="L32:L40" si="6">AVERAGE(J32:K32)</f>
        <v>25.715</v>
      </c>
      <c r="M32" s="2">
        <f>L32-G32</f>
        <v>7.66</v>
      </c>
      <c r="N32" s="2"/>
      <c r="O32">
        <f>M32-N31</f>
        <v>0.38666666666667027</v>
      </c>
      <c r="P32" s="2">
        <f>2^-O32</f>
        <v>0.76489484676199393</v>
      </c>
    </row>
    <row r="33" spans="1:19" x14ac:dyDescent="0.2">
      <c r="B33" s="4"/>
      <c r="D33" s="9"/>
      <c r="I33" s="12"/>
      <c r="N33" s="2"/>
    </row>
    <row r="34" spans="1:19" x14ac:dyDescent="0.2">
      <c r="A34" t="s">
        <v>16</v>
      </c>
      <c r="B34" s="2" t="s">
        <v>23</v>
      </c>
      <c r="C34" t="s">
        <v>21</v>
      </c>
      <c r="D34" s="9" t="s">
        <v>0</v>
      </c>
      <c r="E34">
        <v>19.95</v>
      </c>
      <c r="F34">
        <v>20.56</v>
      </c>
      <c r="G34">
        <f t="shared" si="5"/>
        <v>20.254999999999999</v>
      </c>
      <c r="I34" s="9" t="s">
        <v>1</v>
      </c>
      <c r="J34">
        <v>30.79</v>
      </c>
      <c r="K34">
        <v>31.94</v>
      </c>
      <c r="L34">
        <f t="shared" si="6"/>
        <v>31.365000000000002</v>
      </c>
      <c r="M34" s="5">
        <f>L34-G34</f>
        <v>11.110000000000003</v>
      </c>
      <c r="N34" s="2"/>
      <c r="O34" s="2">
        <f>M34-N31</f>
        <v>3.8366666666666731</v>
      </c>
      <c r="P34" s="2">
        <f>2^-O34</f>
        <v>6.999197525292214E-2</v>
      </c>
    </row>
    <row r="35" spans="1:19" x14ac:dyDescent="0.2">
      <c r="A35" t="s">
        <v>17</v>
      </c>
      <c r="B35" s="2" t="s">
        <v>23</v>
      </c>
      <c r="C35" t="s">
        <v>21</v>
      </c>
      <c r="D35" s="9" t="s">
        <v>0</v>
      </c>
      <c r="E35">
        <v>17.45</v>
      </c>
      <c r="F35">
        <v>17.350000000000001</v>
      </c>
      <c r="G35">
        <f t="shared" si="5"/>
        <v>17.399999999999999</v>
      </c>
      <c r="I35" s="9" t="s">
        <v>1</v>
      </c>
      <c r="J35">
        <v>28.42</v>
      </c>
      <c r="K35">
        <v>27.63</v>
      </c>
      <c r="L35">
        <f t="shared" si="6"/>
        <v>28.024999999999999</v>
      </c>
      <c r="M35" s="5">
        <f>L35-G35</f>
        <v>10.625</v>
      </c>
      <c r="N35" s="2">
        <f t="shared" ref="N35:N39" si="7">AVERAGE(M34:M36)</f>
        <v>11.105000000000002</v>
      </c>
      <c r="O35" s="2">
        <f>M35-N31</f>
        <v>3.3516666666666701</v>
      </c>
      <c r="P35" s="2">
        <f>2^-O35</f>
        <v>9.7959779269078756E-2</v>
      </c>
      <c r="Q35" s="2">
        <f>GEOMEAN(P34:P36)</f>
        <v>7.0234969788683696E-2</v>
      </c>
      <c r="R35" s="2">
        <f>STDEV(P34:P36)</f>
        <v>2.3840858824829277E-2</v>
      </c>
      <c r="S35" s="2">
        <f>R35/SQRT(3)</f>
        <v>1.3764526260227049E-2</v>
      </c>
    </row>
    <row r="36" spans="1:19" x14ac:dyDescent="0.2">
      <c r="A36" t="s">
        <v>18</v>
      </c>
      <c r="B36" s="13" t="s">
        <v>23</v>
      </c>
      <c r="C36" t="s">
        <v>21</v>
      </c>
      <c r="D36" s="9" t="s">
        <v>0</v>
      </c>
      <c r="E36">
        <v>17.95</v>
      </c>
      <c r="F36">
        <v>17.82</v>
      </c>
      <c r="G36">
        <f t="shared" si="5"/>
        <v>17.884999999999998</v>
      </c>
      <c r="I36" s="9" t="s">
        <v>1</v>
      </c>
      <c r="J36">
        <v>27.99</v>
      </c>
      <c r="K36">
        <v>30.94</v>
      </c>
      <c r="L36">
        <f t="shared" si="6"/>
        <v>29.465</v>
      </c>
      <c r="M36" s="5">
        <f>L36-G36</f>
        <v>11.580000000000002</v>
      </c>
      <c r="N36" s="2"/>
      <c r="O36" s="2">
        <f>M36-N31</f>
        <v>4.306666666666672</v>
      </c>
      <c r="P36" s="2">
        <f>2^-O36</f>
        <v>5.05317282599912E-2</v>
      </c>
    </row>
    <row r="37" spans="1:19" x14ac:dyDescent="0.2">
      <c r="B37" s="6"/>
      <c r="D37" s="9"/>
      <c r="I37" s="9"/>
      <c r="N37" s="2"/>
      <c r="O37" s="2"/>
      <c r="P37" s="2"/>
    </row>
    <row r="38" spans="1:19" x14ac:dyDescent="0.2">
      <c r="A38" t="s">
        <v>16</v>
      </c>
      <c r="B38" s="5" t="s">
        <v>23</v>
      </c>
      <c r="C38" t="s">
        <v>22</v>
      </c>
      <c r="D38" s="9" t="s">
        <v>0</v>
      </c>
      <c r="E38">
        <v>20.96</v>
      </c>
      <c r="F38">
        <v>20.29</v>
      </c>
      <c r="G38">
        <f t="shared" si="5"/>
        <v>20.625</v>
      </c>
      <c r="I38" s="9" t="s">
        <v>1</v>
      </c>
      <c r="J38">
        <v>33.9</v>
      </c>
      <c r="K38">
        <v>33.49</v>
      </c>
      <c r="L38">
        <f t="shared" si="6"/>
        <v>33.695</v>
      </c>
      <c r="M38" s="2">
        <f>L38-G38</f>
        <v>13.07</v>
      </c>
      <c r="N38" s="2"/>
      <c r="O38" s="2">
        <f>M38-N31</f>
        <v>5.7966666666666704</v>
      </c>
      <c r="P38" s="2">
        <f>2^-O38</f>
        <v>1.7989929378124655E-2</v>
      </c>
    </row>
    <row r="39" spans="1:19" x14ac:dyDescent="0.2">
      <c r="A39" t="s">
        <v>17</v>
      </c>
      <c r="B39" s="5" t="s">
        <v>23</v>
      </c>
      <c r="C39" t="s">
        <v>22</v>
      </c>
      <c r="D39" s="9" t="s">
        <v>0</v>
      </c>
      <c r="E39">
        <v>19.940000000000001</v>
      </c>
      <c r="F39">
        <v>20.07</v>
      </c>
      <c r="G39">
        <f t="shared" si="5"/>
        <v>20.005000000000003</v>
      </c>
      <c r="I39" s="9" t="s">
        <v>1</v>
      </c>
      <c r="J39">
        <v>33.93</v>
      </c>
      <c r="K39">
        <v>32.78</v>
      </c>
      <c r="L39">
        <f t="shared" si="6"/>
        <v>33.355000000000004</v>
      </c>
      <c r="M39" s="2">
        <f>L39-G39</f>
        <v>13.350000000000001</v>
      </c>
      <c r="N39" s="2">
        <f t="shared" si="7"/>
        <v>13.330000000000004</v>
      </c>
      <c r="O39">
        <f>M39-N31</f>
        <v>6.0766666666666715</v>
      </c>
      <c r="P39" s="2">
        <f>2^-O39</f>
        <v>1.4816344237101479E-2</v>
      </c>
      <c r="Q39" s="2">
        <f>GEOMEAN(P38:P40)</f>
        <v>1.5023172695041402E-2</v>
      </c>
      <c r="R39" s="2">
        <f>STDEV(P38:P40)</f>
        <v>2.6528807342587331E-3</v>
      </c>
      <c r="S39" s="2">
        <f>R39/SQRT(3)</f>
        <v>1.5316414060522518E-3</v>
      </c>
    </row>
    <row r="40" spans="1:19" x14ac:dyDescent="0.2">
      <c r="A40" t="s">
        <v>18</v>
      </c>
      <c r="B40" s="5" t="s">
        <v>23</v>
      </c>
      <c r="C40" t="s">
        <v>22</v>
      </c>
      <c r="D40" s="9" t="s">
        <v>0</v>
      </c>
      <c r="E40">
        <v>18.97</v>
      </c>
      <c r="F40">
        <v>19.600000000000001</v>
      </c>
      <c r="G40">
        <f t="shared" si="5"/>
        <v>19.285</v>
      </c>
      <c r="I40" s="9" t="s">
        <v>1</v>
      </c>
      <c r="J40">
        <v>32.92</v>
      </c>
      <c r="K40">
        <v>32.79</v>
      </c>
      <c r="L40">
        <f t="shared" si="6"/>
        <v>32.855000000000004</v>
      </c>
      <c r="M40" s="2">
        <f>L40-G40</f>
        <v>13.570000000000004</v>
      </c>
      <c r="N40" s="2"/>
      <c r="O40">
        <f>M40-N31</f>
        <v>6.296666666666674</v>
      </c>
      <c r="P40" s="2">
        <f>2^-O40</f>
        <v>1.2720801056339E-2</v>
      </c>
    </row>
    <row r="41" spans="1:19" x14ac:dyDescent="0.2">
      <c r="D41" s="9"/>
      <c r="I41" s="12"/>
    </row>
    <row r="42" spans="1:19" x14ac:dyDescent="0.2">
      <c r="I42" s="2"/>
    </row>
    <row r="43" spans="1:19" x14ac:dyDescent="0.2">
      <c r="A43" t="s">
        <v>16</v>
      </c>
      <c r="B43" s="5" t="s">
        <v>23</v>
      </c>
      <c r="C43" t="s">
        <v>19</v>
      </c>
      <c r="D43" s="9" t="s">
        <v>0</v>
      </c>
      <c r="E43">
        <v>18.63</v>
      </c>
      <c r="F43">
        <v>18.09</v>
      </c>
      <c r="G43">
        <f t="shared" ref="G43:G53" si="8">AVERAGE(E43:F43)</f>
        <v>18.36</v>
      </c>
      <c r="I43" s="9" t="s">
        <v>11</v>
      </c>
      <c r="J43">
        <v>26.96</v>
      </c>
      <c r="K43">
        <v>25.35</v>
      </c>
      <c r="L43">
        <f t="shared" ref="L43:L53" si="9">AVERAGE(J43:K43)</f>
        <v>26.155000000000001</v>
      </c>
      <c r="M43" s="2">
        <f>L43-G43</f>
        <v>7.7950000000000017</v>
      </c>
      <c r="N43" s="2"/>
      <c r="O43" s="2">
        <f>M43-N44</f>
        <v>0.35166666666666746</v>
      </c>
      <c r="P43" s="2">
        <f>2^-O43</f>
        <v>0.7836782341526316</v>
      </c>
    </row>
    <row r="44" spans="1:19" x14ac:dyDescent="0.2">
      <c r="A44" t="s">
        <v>17</v>
      </c>
      <c r="B44" s="5" t="s">
        <v>23</v>
      </c>
      <c r="C44" t="s">
        <v>19</v>
      </c>
      <c r="D44" s="9" t="s">
        <v>0</v>
      </c>
      <c r="E44">
        <v>26.44</v>
      </c>
      <c r="F44">
        <v>26.1</v>
      </c>
      <c r="G44">
        <f t="shared" si="8"/>
        <v>26.270000000000003</v>
      </c>
      <c r="I44" s="9" t="s">
        <v>11</v>
      </c>
      <c r="J44">
        <v>33.090000000000003</v>
      </c>
      <c r="K44">
        <v>33.67</v>
      </c>
      <c r="L44">
        <f t="shared" si="9"/>
        <v>33.380000000000003</v>
      </c>
      <c r="M44" s="2">
        <f>L44-G44</f>
        <v>7.1099999999999994</v>
      </c>
      <c r="N44" s="2">
        <f>AVERAGE(M43:M45)</f>
        <v>7.4433333333333342</v>
      </c>
      <c r="O44" s="2">
        <f>M44-N44</f>
        <v>-0.33333333333333481</v>
      </c>
      <c r="P44" s="2">
        <f>2^-O44</f>
        <v>1.2599210498948745</v>
      </c>
      <c r="Q44" s="2">
        <f>GEOMEAN(P43:P45)</f>
        <v>1.0000000000000002</v>
      </c>
      <c r="R44" s="2">
        <f>STDEV(P43:P45)</f>
        <v>0.23817823173553929</v>
      </c>
      <c r="S44" s="2">
        <f>R44/SQRT(3)</f>
        <v>0.13751226620762269</v>
      </c>
    </row>
    <row r="45" spans="1:19" x14ac:dyDescent="0.2">
      <c r="A45" t="s">
        <v>18</v>
      </c>
      <c r="B45" s="5" t="s">
        <v>23</v>
      </c>
      <c r="C45" t="s">
        <v>19</v>
      </c>
      <c r="D45" s="9" t="s">
        <v>0</v>
      </c>
      <c r="E45">
        <v>18.63</v>
      </c>
      <c r="F45">
        <v>18.09</v>
      </c>
      <c r="G45">
        <f t="shared" si="8"/>
        <v>18.36</v>
      </c>
      <c r="I45" s="9" t="s">
        <v>11</v>
      </c>
      <c r="J45">
        <v>25.82</v>
      </c>
      <c r="K45">
        <v>25.75</v>
      </c>
      <c r="L45">
        <f t="shared" si="9"/>
        <v>25.785</v>
      </c>
      <c r="M45" s="2">
        <f>L45-G45</f>
        <v>7.4250000000000007</v>
      </c>
      <c r="N45" s="2"/>
      <c r="O45" s="2">
        <f>M45-N44</f>
        <v>-1.8333333333333535E-2</v>
      </c>
      <c r="P45" s="2">
        <f>2^-O45</f>
        <v>1.0127887842161454</v>
      </c>
    </row>
    <row r="46" spans="1:19" x14ac:dyDescent="0.2">
      <c r="B46" s="4"/>
      <c r="D46" s="9"/>
      <c r="I46" s="9"/>
      <c r="O46" s="2"/>
    </row>
    <row r="47" spans="1:19" x14ac:dyDescent="0.2">
      <c r="A47" t="s">
        <v>16</v>
      </c>
      <c r="B47" s="5" t="s">
        <v>23</v>
      </c>
      <c r="C47" t="s">
        <v>21</v>
      </c>
      <c r="D47" s="11" t="s">
        <v>0</v>
      </c>
      <c r="E47">
        <v>19.95</v>
      </c>
      <c r="F47">
        <v>20.56</v>
      </c>
      <c r="G47">
        <f t="shared" si="8"/>
        <v>20.254999999999999</v>
      </c>
      <c r="I47" s="9" t="s">
        <v>11</v>
      </c>
      <c r="J47">
        <v>29.98</v>
      </c>
      <c r="K47">
        <v>28.72</v>
      </c>
      <c r="L47">
        <f t="shared" si="9"/>
        <v>29.35</v>
      </c>
      <c r="M47" s="2">
        <f>L47-G47</f>
        <v>9.0950000000000024</v>
      </c>
      <c r="N47" s="2"/>
      <c r="O47" s="2">
        <f>M47-N44</f>
        <v>1.6516666666666682</v>
      </c>
      <c r="P47" s="2">
        <f>2^-O47</f>
        <v>0.31827226183134888</v>
      </c>
    </row>
    <row r="48" spans="1:19" x14ac:dyDescent="0.2">
      <c r="A48" t="s">
        <v>17</v>
      </c>
      <c r="B48" s="5" t="s">
        <v>23</v>
      </c>
      <c r="C48" t="s">
        <v>21</v>
      </c>
      <c r="D48" s="11" t="s">
        <v>0</v>
      </c>
      <c r="E48">
        <v>18.97</v>
      </c>
      <c r="F48">
        <v>19.600000000000001</v>
      </c>
      <c r="G48">
        <f t="shared" si="8"/>
        <v>19.285</v>
      </c>
      <c r="I48" s="9" t="s">
        <v>11</v>
      </c>
      <c r="J48">
        <v>29.13</v>
      </c>
      <c r="K48">
        <v>28.69</v>
      </c>
      <c r="L48">
        <f t="shared" si="9"/>
        <v>28.91</v>
      </c>
      <c r="M48" s="2">
        <f>L48-G48</f>
        <v>9.625</v>
      </c>
      <c r="N48" s="2">
        <f>AVERAGE(M47:M49)</f>
        <v>9.4633333333333329</v>
      </c>
      <c r="O48" s="2">
        <f>M48-N44</f>
        <v>2.1816666666666658</v>
      </c>
      <c r="P48" s="2">
        <f>2^-O48</f>
        <v>0.22042096164984068</v>
      </c>
      <c r="Q48" s="2">
        <f>GEOMEAN(P47:P49)</f>
        <v>0.24655817612333994</v>
      </c>
      <c r="R48" s="2">
        <f>STDEV(P47:P49)</f>
        <v>5.8546478635595652E-2</v>
      </c>
      <c r="S48" s="2">
        <f>R48/SQRT(3)</f>
        <v>3.3801825200365822E-2</v>
      </c>
    </row>
    <row r="49" spans="1:19" x14ac:dyDescent="0.2">
      <c r="A49" t="s">
        <v>18</v>
      </c>
      <c r="B49" s="5" t="s">
        <v>23</v>
      </c>
      <c r="C49" t="s">
        <v>21</v>
      </c>
      <c r="D49" s="11" t="s">
        <v>0</v>
      </c>
      <c r="E49">
        <v>16.399999999999999</v>
      </c>
      <c r="F49">
        <v>16.5</v>
      </c>
      <c r="G49">
        <f t="shared" si="8"/>
        <v>16.45</v>
      </c>
      <c r="I49" s="9" t="s">
        <v>11</v>
      </c>
      <c r="J49">
        <v>26.29</v>
      </c>
      <c r="K49">
        <v>25.95</v>
      </c>
      <c r="L49">
        <f t="shared" si="9"/>
        <v>26.119999999999997</v>
      </c>
      <c r="M49" s="2">
        <f>L49-G49</f>
        <v>9.6699999999999982</v>
      </c>
      <c r="N49" s="2"/>
      <c r="O49" s="2">
        <f>M49-N44</f>
        <v>2.2266666666666639</v>
      </c>
      <c r="P49" s="2">
        <f>2^-O49</f>
        <v>0.21365179356622527</v>
      </c>
    </row>
    <row r="50" spans="1:19" x14ac:dyDescent="0.2">
      <c r="B50" s="6"/>
      <c r="D50" s="11"/>
      <c r="I50" s="9"/>
      <c r="O50" s="2"/>
      <c r="P50" s="2"/>
    </row>
    <row r="51" spans="1:19" x14ac:dyDescent="0.2">
      <c r="A51" t="s">
        <v>16</v>
      </c>
      <c r="B51" s="5" t="s">
        <v>23</v>
      </c>
      <c r="C51" t="s">
        <v>22</v>
      </c>
      <c r="D51" s="9" t="s">
        <v>0</v>
      </c>
      <c r="E51">
        <v>17.45</v>
      </c>
      <c r="F51">
        <v>17.350000000000001</v>
      </c>
      <c r="G51">
        <f t="shared" si="8"/>
        <v>17.399999999999999</v>
      </c>
      <c r="I51" s="9" t="s">
        <v>11</v>
      </c>
      <c r="J51">
        <v>28.59</v>
      </c>
      <c r="K51">
        <v>34.96</v>
      </c>
      <c r="L51">
        <f t="shared" si="9"/>
        <v>31.774999999999999</v>
      </c>
      <c r="M51" s="2">
        <f>L51-G51</f>
        <v>14.375</v>
      </c>
      <c r="N51" s="2"/>
      <c r="O51" s="2">
        <f>M51-N44</f>
        <v>6.9316666666666658</v>
      </c>
      <c r="P51" s="2">
        <f t="shared" ref="P51" si="10">2^-O51</f>
        <v>8.1914429965541363E-3</v>
      </c>
    </row>
    <row r="52" spans="1:19" x14ac:dyDescent="0.2">
      <c r="A52" t="s">
        <v>17</v>
      </c>
      <c r="B52" s="5" t="s">
        <v>23</v>
      </c>
      <c r="C52" t="s">
        <v>22</v>
      </c>
      <c r="D52" s="9" t="s">
        <v>0</v>
      </c>
      <c r="E52">
        <v>19.940000000000001</v>
      </c>
      <c r="F52">
        <v>20.07</v>
      </c>
      <c r="G52">
        <f t="shared" si="8"/>
        <v>20.005000000000003</v>
      </c>
      <c r="I52" s="9" t="s">
        <v>11</v>
      </c>
      <c r="J52">
        <v>33.950000000000003</v>
      </c>
      <c r="K52">
        <v>34.86</v>
      </c>
      <c r="L52">
        <f t="shared" si="9"/>
        <v>34.405000000000001</v>
      </c>
      <c r="M52" s="2">
        <f>L52-G52</f>
        <v>14.399999999999999</v>
      </c>
      <c r="N52" s="2">
        <f>AVERAGE(M51:M53)</f>
        <v>14.585000000000001</v>
      </c>
      <c r="O52" s="2">
        <f>M52-N44</f>
        <v>6.9566666666666643</v>
      </c>
      <c r="P52" s="2">
        <f>2^-O52</f>
        <v>8.0507189088226544E-3</v>
      </c>
      <c r="Q52" s="2">
        <f>GEOMEAN(P51:P53)</f>
        <v>7.0818074486571139E-3</v>
      </c>
      <c r="R52" s="2">
        <f>STDEV(P51:P53)</f>
        <v>1.5808745798848479E-3</v>
      </c>
      <c r="S52" s="2">
        <f>R52/SQRT(3)</f>
        <v>9.1271836425155359E-4</v>
      </c>
    </row>
    <row r="53" spans="1:19" x14ac:dyDescent="0.2">
      <c r="A53" t="s">
        <v>18</v>
      </c>
      <c r="B53" s="5" t="s">
        <v>23</v>
      </c>
      <c r="C53" t="s">
        <v>22</v>
      </c>
      <c r="D53" s="9" t="s">
        <v>0</v>
      </c>
      <c r="E53">
        <v>18.13</v>
      </c>
      <c r="F53">
        <v>18.28</v>
      </c>
      <c r="G53">
        <f t="shared" si="8"/>
        <v>18.204999999999998</v>
      </c>
      <c r="I53" s="9" t="s">
        <v>11</v>
      </c>
      <c r="J53">
        <v>33.17</v>
      </c>
      <c r="K53">
        <v>33.200000000000003</v>
      </c>
      <c r="L53">
        <f t="shared" si="9"/>
        <v>33.185000000000002</v>
      </c>
      <c r="M53" s="2">
        <f>L53-G53</f>
        <v>14.980000000000004</v>
      </c>
      <c r="N53" s="2"/>
      <c r="O53" s="2">
        <f>M53-N44</f>
        <v>7.5366666666666697</v>
      </c>
      <c r="P53" s="2">
        <f>2^-O53</f>
        <v>5.3856393319756833E-3</v>
      </c>
    </row>
    <row r="54" spans="1:19" x14ac:dyDescent="0.2">
      <c r="I54" s="12"/>
    </row>
    <row r="55" spans="1:19" x14ac:dyDescent="0.2">
      <c r="I55" s="2"/>
    </row>
    <row r="56" spans="1:19" x14ac:dyDescent="0.2">
      <c r="A56" t="s">
        <v>16</v>
      </c>
      <c r="B56" s="5" t="s">
        <v>23</v>
      </c>
      <c r="C56" t="s">
        <v>19</v>
      </c>
      <c r="D56" s="9" t="s">
        <v>0</v>
      </c>
      <c r="E56">
        <v>18.010000000000002</v>
      </c>
      <c r="F56">
        <v>18.100000000000001</v>
      </c>
      <c r="G56">
        <f t="shared" ref="G56:G66" si="11">AVERAGE(E56:F56)</f>
        <v>18.055</v>
      </c>
      <c r="I56" s="9" t="s">
        <v>12</v>
      </c>
      <c r="J56">
        <v>26.01</v>
      </c>
      <c r="K56">
        <v>26.71</v>
      </c>
      <c r="L56">
        <f>AVERAGE(J56:K56)</f>
        <v>26.36</v>
      </c>
      <c r="M56" s="2">
        <f>L56-G56</f>
        <v>8.3049999999999997</v>
      </c>
      <c r="N56" s="2"/>
      <c r="O56" s="2">
        <f>M56-N57</f>
        <v>0.13666666666666671</v>
      </c>
      <c r="P56" s="2">
        <f>2^-O56</f>
        <v>0.90961839399828137</v>
      </c>
    </row>
    <row r="57" spans="1:19" x14ac:dyDescent="0.2">
      <c r="A57" t="s">
        <v>17</v>
      </c>
      <c r="B57" s="5" t="s">
        <v>23</v>
      </c>
      <c r="C57" t="s">
        <v>19</v>
      </c>
      <c r="D57" s="9" t="s">
        <v>0</v>
      </c>
      <c r="E57">
        <v>17.45</v>
      </c>
      <c r="F57">
        <v>17.350000000000001</v>
      </c>
      <c r="G57">
        <f t="shared" si="11"/>
        <v>17.399999999999999</v>
      </c>
      <c r="I57" s="9" t="s">
        <v>12</v>
      </c>
      <c r="J57">
        <v>25.28</v>
      </c>
      <c r="K57">
        <v>25.91</v>
      </c>
      <c r="L57">
        <f t="shared" ref="L57:L66" si="12">AVERAGE(J57:K57)</f>
        <v>25.594999999999999</v>
      </c>
      <c r="M57" s="2">
        <f>L57-G57</f>
        <v>8.1950000000000003</v>
      </c>
      <c r="N57" s="2">
        <f>AVERAGE(M56:M58)</f>
        <v>8.168333333333333</v>
      </c>
      <c r="O57" s="2">
        <f>M57-N57</f>
        <v>2.6666666666667282E-2</v>
      </c>
      <c r="P57" s="2">
        <f>2^-O57</f>
        <v>0.981685855246754</v>
      </c>
      <c r="Q57" s="2">
        <f>GEOMEAN(P56:P58)</f>
        <v>0.99999999999999989</v>
      </c>
      <c r="R57" s="2">
        <f>STDEV(P56:P58)</f>
        <v>0.10684524047885634</v>
      </c>
      <c r="S57" s="2">
        <f>R57/SQRT(3)</f>
        <v>6.1687128352098011E-2</v>
      </c>
    </row>
    <row r="58" spans="1:19" x14ac:dyDescent="0.2">
      <c r="A58" t="s">
        <v>18</v>
      </c>
      <c r="B58" s="5" t="s">
        <v>23</v>
      </c>
      <c r="C58" t="s">
        <v>19</v>
      </c>
      <c r="D58" s="9" t="s">
        <v>0</v>
      </c>
      <c r="E58">
        <v>16.940000000000001</v>
      </c>
      <c r="F58">
        <v>16.8</v>
      </c>
      <c r="G58">
        <f t="shared" si="11"/>
        <v>16.87</v>
      </c>
      <c r="I58" s="9" t="s">
        <v>12</v>
      </c>
      <c r="J58">
        <v>25.07</v>
      </c>
      <c r="K58">
        <v>24.68</v>
      </c>
      <c r="L58">
        <f t="shared" si="12"/>
        <v>24.875</v>
      </c>
      <c r="M58" s="2">
        <f>L58-G58</f>
        <v>8.004999999999999</v>
      </c>
      <c r="N58" s="2"/>
      <c r="O58" s="2">
        <f>M58-N57</f>
        <v>-0.163333333333334</v>
      </c>
      <c r="P58" s="2">
        <f>2^-O58</f>
        <v>1.1198716040467596</v>
      </c>
    </row>
    <row r="59" spans="1:19" x14ac:dyDescent="0.2">
      <c r="B59" s="4"/>
      <c r="D59" s="9"/>
      <c r="I59" s="12"/>
      <c r="N59" s="2"/>
      <c r="O59" s="2"/>
    </row>
    <row r="60" spans="1:19" x14ac:dyDescent="0.2">
      <c r="A60" t="s">
        <v>16</v>
      </c>
      <c r="B60" s="5" t="s">
        <v>23</v>
      </c>
      <c r="C60" t="s">
        <v>21</v>
      </c>
      <c r="D60" s="9" t="s">
        <v>0</v>
      </c>
      <c r="E60">
        <v>19.95</v>
      </c>
      <c r="F60">
        <v>20.56</v>
      </c>
      <c r="G60">
        <f t="shared" si="11"/>
        <v>20.254999999999999</v>
      </c>
      <c r="I60" s="9" t="s">
        <v>12</v>
      </c>
      <c r="J60">
        <v>28.77</v>
      </c>
      <c r="K60">
        <v>28.94</v>
      </c>
      <c r="L60">
        <f t="shared" si="12"/>
        <v>28.855</v>
      </c>
      <c r="M60" s="2">
        <f>L60-G60</f>
        <v>8.6000000000000014</v>
      </c>
      <c r="N60" s="2"/>
      <c r="O60" s="2">
        <f>M60-N57</f>
        <v>0.43166666666666842</v>
      </c>
      <c r="P60" s="2">
        <f>2^-O60</f>
        <v>0.74140478599250859</v>
      </c>
    </row>
    <row r="61" spans="1:19" x14ac:dyDescent="0.2">
      <c r="A61" t="s">
        <v>17</v>
      </c>
      <c r="B61" s="5" t="s">
        <v>23</v>
      </c>
      <c r="C61" t="s">
        <v>21</v>
      </c>
      <c r="D61" s="9" t="s">
        <v>0</v>
      </c>
      <c r="E61">
        <v>18.97</v>
      </c>
      <c r="F61">
        <v>19.600000000000001</v>
      </c>
      <c r="G61">
        <f t="shared" si="11"/>
        <v>19.285</v>
      </c>
      <c r="I61" s="9" t="s">
        <v>12</v>
      </c>
      <c r="J61">
        <v>26.22</v>
      </c>
      <c r="K61">
        <v>29.49</v>
      </c>
      <c r="L61">
        <f t="shared" si="12"/>
        <v>27.854999999999997</v>
      </c>
      <c r="M61" s="2">
        <f>L61-G61</f>
        <v>8.5699999999999967</v>
      </c>
      <c r="N61" s="2">
        <f t="shared" ref="N61:N65" si="13">AVERAGE(M60:M62)</f>
        <v>8.8216666666666672</v>
      </c>
      <c r="O61" s="2">
        <f>M61-N57</f>
        <v>0.40166666666666373</v>
      </c>
      <c r="P61" s="2">
        <f>2^-O61</f>
        <v>0.7569832765557003</v>
      </c>
      <c r="Q61" s="2">
        <f>GEOMEAN(P60:P62)</f>
        <v>0.63580958319290126</v>
      </c>
      <c r="R61" s="2">
        <f>STDEV(P60:P62)</f>
        <v>0.16831707456551617</v>
      </c>
      <c r="S61" s="2">
        <f>R61/SQRT(3)</f>
        <v>9.717790830961108E-2</v>
      </c>
    </row>
    <row r="62" spans="1:19" x14ac:dyDescent="0.2">
      <c r="A62" t="s">
        <v>18</v>
      </c>
      <c r="B62" s="5" t="s">
        <v>23</v>
      </c>
      <c r="C62" t="s">
        <v>21</v>
      </c>
      <c r="D62" s="9" t="s">
        <v>0</v>
      </c>
      <c r="E62">
        <v>18.63</v>
      </c>
      <c r="F62">
        <v>18.09</v>
      </c>
      <c r="G62">
        <f t="shared" si="11"/>
        <v>18.36</v>
      </c>
      <c r="I62" s="9" t="s">
        <v>12</v>
      </c>
      <c r="J62">
        <v>27.34</v>
      </c>
      <c r="K62">
        <v>27.97</v>
      </c>
      <c r="L62">
        <f t="shared" si="12"/>
        <v>27.655000000000001</v>
      </c>
      <c r="M62" s="2">
        <f>L62-G62</f>
        <v>9.2950000000000017</v>
      </c>
      <c r="N62" s="2"/>
      <c r="O62" s="2">
        <f>M62-N57</f>
        <v>1.1266666666666687</v>
      </c>
      <c r="P62" s="2">
        <f>2^-O62</f>
        <v>0.4579726451351237</v>
      </c>
    </row>
    <row r="63" spans="1:19" x14ac:dyDescent="0.2">
      <c r="B63" s="6"/>
      <c r="D63" s="9"/>
      <c r="I63" s="9"/>
      <c r="N63" s="2"/>
      <c r="O63" s="2"/>
      <c r="P63" s="2"/>
    </row>
    <row r="64" spans="1:19" x14ac:dyDescent="0.2">
      <c r="A64" t="s">
        <v>16</v>
      </c>
      <c r="B64" s="5" t="s">
        <v>23</v>
      </c>
      <c r="C64" t="s">
        <v>22</v>
      </c>
      <c r="D64" s="9" t="s">
        <v>0</v>
      </c>
      <c r="E64">
        <v>18.010000000000002</v>
      </c>
      <c r="F64">
        <v>18.100000000000001</v>
      </c>
      <c r="G64">
        <f t="shared" si="11"/>
        <v>18.055</v>
      </c>
      <c r="I64" s="9" t="s">
        <v>12</v>
      </c>
      <c r="J64">
        <v>30.4</v>
      </c>
      <c r="K64">
        <v>30.1</v>
      </c>
      <c r="L64">
        <f t="shared" si="12"/>
        <v>30.25</v>
      </c>
      <c r="M64" s="2">
        <f>L64-G64</f>
        <v>12.195</v>
      </c>
      <c r="N64" s="2"/>
      <c r="O64" s="2">
        <f>M64-N57</f>
        <v>4.0266666666666673</v>
      </c>
      <c r="P64" s="2">
        <f>2^-O64</f>
        <v>6.1355365952922125E-2</v>
      </c>
    </row>
    <row r="65" spans="1:19" x14ac:dyDescent="0.2">
      <c r="A65" t="s">
        <v>17</v>
      </c>
      <c r="B65" s="5" t="s">
        <v>23</v>
      </c>
      <c r="C65" t="s">
        <v>22</v>
      </c>
      <c r="D65" s="9" t="s">
        <v>0</v>
      </c>
      <c r="E65">
        <v>19.940000000000001</v>
      </c>
      <c r="F65">
        <v>20.07</v>
      </c>
      <c r="G65">
        <f t="shared" si="11"/>
        <v>20.005000000000003</v>
      </c>
      <c r="I65" s="9" t="s">
        <v>12</v>
      </c>
      <c r="J65">
        <v>32.979999999999997</v>
      </c>
      <c r="K65">
        <v>31.94</v>
      </c>
      <c r="L65">
        <f t="shared" si="12"/>
        <v>32.46</v>
      </c>
      <c r="M65" s="2">
        <f>L65-G65</f>
        <v>12.454999999999998</v>
      </c>
      <c r="N65" s="2">
        <f t="shared" si="13"/>
        <v>12.541666666666666</v>
      </c>
      <c r="O65" s="2">
        <f>M65-N57</f>
        <v>4.2866666666666653</v>
      </c>
      <c r="P65" s="2">
        <f>2^-O65</f>
        <v>5.1237124899392021E-2</v>
      </c>
      <c r="Q65" s="2">
        <f>GEOMEAN(P64:P66)</f>
        <v>4.8249796460135524E-2</v>
      </c>
      <c r="R65" s="2">
        <f>STDEV(P64:P66)</f>
        <v>1.2906070172183377E-2</v>
      </c>
      <c r="S65" s="2">
        <f>R65/SQRT(3)</f>
        <v>7.4513230880902731E-3</v>
      </c>
    </row>
    <row r="66" spans="1:19" x14ac:dyDescent="0.2">
      <c r="A66" t="s">
        <v>18</v>
      </c>
      <c r="B66" s="5" t="s">
        <v>23</v>
      </c>
      <c r="C66" t="s">
        <v>22</v>
      </c>
      <c r="D66" s="9" t="s">
        <v>0</v>
      </c>
      <c r="E66">
        <v>18.53</v>
      </c>
      <c r="F66">
        <v>18.18</v>
      </c>
      <c r="G66">
        <f t="shared" si="11"/>
        <v>18.355</v>
      </c>
      <c r="I66" s="9" t="s">
        <v>12</v>
      </c>
      <c r="J66">
        <v>30.73</v>
      </c>
      <c r="K66">
        <v>31.93</v>
      </c>
      <c r="L66">
        <f t="shared" si="12"/>
        <v>31.33</v>
      </c>
      <c r="M66" s="2">
        <f>L66-G66</f>
        <v>12.974999999999998</v>
      </c>
      <c r="N66" s="2"/>
      <c r="O66" s="2">
        <f>M66-N57</f>
        <v>4.8066666666666649</v>
      </c>
      <c r="P66" s="2">
        <f>2^-O66</f>
        <v>3.5731327717715852E-2</v>
      </c>
    </row>
    <row r="67" spans="1:19" x14ac:dyDescent="0.2">
      <c r="D67" s="9"/>
      <c r="I67" s="12"/>
    </row>
    <row r="68" spans="1:19" x14ac:dyDescent="0.2">
      <c r="I68" s="2"/>
    </row>
    <row r="69" spans="1:19" x14ac:dyDescent="0.2">
      <c r="A69" t="s">
        <v>16</v>
      </c>
      <c r="B69" s="5" t="s">
        <v>23</v>
      </c>
      <c r="C69" t="s">
        <v>19</v>
      </c>
      <c r="D69" s="9" t="s">
        <v>0</v>
      </c>
      <c r="E69">
        <v>24.97</v>
      </c>
      <c r="F69">
        <v>27.95</v>
      </c>
      <c r="G69">
        <f t="shared" ref="G69:G79" si="14">AVERAGE(E69:F69)</f>
        <v>26.46</v>
      </c>
      <c r="I69" s="9" t="s">
        <v>13</v>
      </c>
      <c r="J69">
        <v>31.75</v>
      </c>
      <c r="K69">
        <v>32.950000000000003</v>
      </c>
      <c r="L69">
        <f t="shared" ref="L69:L79" si="15">AVERAGE(J69:K69)</f>
        <v>32.35</v>
      </c>
      <c r="M69" s="2">
        <f>L69-G69</f>
        <v>5.8900000000000006</v>
      </c>
      <c r="N69" s="2"/>
      <c r="O69" s="2">
        <f>M69-N70</f>
        <v>0.13666666666666671</v>
      </c>
      <c r="P69" s="2">
        <f>2^-O69</f>
        <v>0.90961839399828137</v>
      </c>
    </row>
    <row r="70" spans="1:19" x14ac:dyDescent="0.2">
      <c r="A70" t="s">
        <v>17</v>
      </c>
      <c r="B70" s="5" t="s">
        <v>23</v>
      </c>
      <c r="C70" t="s">
        <v>19</v>
      </c>
      <c r="D70" s="9" t="s">
        <v>0</v>
      </c>
      <c r="E70">
        <v>17.45</v>
      </c>
      <c r="F70">
        <v>17.350000000000001</v>
      </c>
      <c r="G70">
        <f t="shared" si="14"/>
        <v>17.399999999999999</v>
      </c>
      <c r="I70" s="9" t="s">
        <v>13</v>
      </c>
      <c r="J70">
        <v>23.53</v>
      </c>
      <c r="K70">
        <v>22.97</v>
      </c>
      <c r="L70">
        <f t="shared" si="15"/>
        <v>23.25</v>
      </c>
      <c r="M70" s="2">
        <f>L70-G70</f>
        <v>5.8500000000000014</v>
      </c>
      <c r="N70" s="2">
        <f>AVERAGE(M69:M71)</f>
        <v>5.7533333333333339</v>
      </c>
      <c r="O70" s="2">
        <f>M70-N70</f>
        <v>9.6666666666667567E-2</v>
      </c>
      <c r="P70" s="2">
        <f>2^-O70</f>
        <v>0.93519124785031815</v>
      </c>
      <c r="Q70" s="2">
        <f>GEOMEAN(P69:P71)</f>
        <v>1</v>
      </c>
      <c r="R70" s="2">
        <f>STDEV(P69:P71)</f>
        <v>0.14671048565779096</v>
      </c>
      <c r="S70" s="2">
        <f>R70/SQRT(3)</f>
        <v>8.4703338387466354E-2</v>
      </c>
    </row>
    <row r="71" spans="1:19" x14ac:dyDescent="0.2">
      <c r="A71" t="s">
        <v>18</v>
      </c>
      <c r="B71" s="5" t="s">
        <v>23</v>
      </c>
      <c r="C71" t="s">
        <v>19</v>
      </c>
      <c r="D71" s="9" t="s">
        <v>0</v>
      </c>
      <c r="E71">
        <v>19.95</v>
      </c>
      <c r="F71">
        <v>20.56</v>
      </c>
      <c r="G71">
        <f t="shared" si="14"/>
        <v>20.254999999999999</v>
      </c>
      <c r="I71" s="9" t="s">
        <v>13</v>
      </c>
      <c r="J71">
        <v>25.77</v>
      </c>
      <c r="K71">
        <v>25.78</v>
      </c>
      <c r="L71">
        <f t="shared" si="15"/>
        <v>25.774999999999999</v>
      </c>
      <c r="M71" s="2">
        <f>L71-G71</f>
        <v>5.52</v>
      </c>
      <c r="N71" s="2"/>
      <c r="O71" s="2">
        <f>M71-N70</f>
        <v>-0.23333333333333428</v>
      </c>
      <c r="P71" s="2">
        <f>2^-O71</f>
        <v>1.1755479062836094</v>
      </c>
    </row>
    <row r="72" spans="1:19" x14ac:dyDescent="0.2">
      <c r="B72" s="4"/>
      <c r="D72" s="9"/>
      <c r="I72" s="9"/>
      <c r="O72" s="2"/>
    </row>
    <row r="73" spans="1:19" x14ac:dyDescent="0.2">
      <c r="A73" t="s">
        <v>16</v>
      </c>
      <c r="B73" s="5" t="s">
        <v>23</v>
      </c>
      <c r="C73" t="s">
        <v>21</v>
      </c>
      <c r="D73" s="11" t="s">
        <v>0</v>
      </c>
      <c r="E73">
        <v>18.97</v>
      </c>
      <c r="F73">
        <v>19.600000000000001</v>
      </c>
      <c r="G73">
        <f t="shared" si="14"/>
        <v>19.285</v>
      </c>
      <c r="I73" s="9" t="s">
        <v>13</v>
      </c>
      <c r="J73">
        <v>29.17</v>
      </c>
      <c r="K73">
        <v>29.29</v>
      </c>
      <c r="L73">
        <f t="shared" si="15"/>
        <v>29.23</v>
      </c>
      <c r="M73" s="2">
        <f>L73-G73</f>
        <v>9.9450000000000003</v>
      </c>
      <c r="N73" s="2"/>
      <c r="O73" s="2">
        <f>M73-N70</f>
        <v>4.1916666666666664</v>
      </c>
      <c r="P73" s="2">
        <f>2^-O73</f>
        <v>5.4724600712867846E-2</v>
      </c>
    </row>
    <row r="74" spans="1:19" x14ac:dyDescent="0.2">
      <c r="A74" t="s">
        <v>17</v>
      </c>
      <c r="B74" s="5" t="s">
        <v>23</v>
      </c>
      <c r="C74" t="s">
        <v>21</v>
      </c>
      <c r="D74" s="11" t="s">
        <v>0</v>
      </c>
      <c r="E74">
        <v>17.86</v>
      </c>
      <c r="F74">
        <v>17.66</v>
      </c>
      <c r="G74">
        <f t="shared" si="14"/>
        <v>17.759999999999998</v>
      </c>
      <c r="I74" s="9" t="s">
        <v>13</v>
      </c>
      <c r="J74">
        <v>28.09</v>
      </c>
      <c r="K74">
        <v>28.45</v>
      </c>
      <c r="L74">
        <f t="shared" si="15"/>
        <v>28.27</v>
      </c>
      <c r="M74" s="2">
        <f>L74-G74</f>
        <v>10.510000000000002</v>
      </c>
      <c r="N74" s="2">
        <f>AVERAGE(M73:M75)</f>
        <v>10.161666666666667</v>
      </c>
      <c r="O74" s="2">
        <f>M74-N70</f>
        <v>4.7566666666666677</v>
      </c>
      <c r="P74" s="2">
        <f>2^-O74</f>
        <v>3.6991390268432338E-2</v>
      </c>
      <c r="Q74" s="2">
        <f>GEOMEAN(P73:P75)</f>
        <v>4.7093333796080487E-2</v>
      </c>
      <c r="R74" s="2">
        <f>STDEV(P73:P75)</f>
        <v>9.4647796251695025E-3</v>
      </c>
      <c r="S74" s="2">
        <f>R74/SQRT(3)</f>
        <v>5.464493064412098E-3</v>
      </c>
    </row>
    <row r="75" spans="1:19" x14ac:dyDescent="0.2">
      <c r="A75" t="s">
        <v>18</v>
      </c>
      <c r="B75" s="5" t="s">
        <v>23</v>
      </c>
      <c r="C75" t="s">
        <v>21</v>
      </c>
      <c r="D75" s="11" t="s">
        <v>0</v>
      </c>
      <c r="E75">
        <v>18.63</v>
      </c>
      <c r="F75">
        <v>18.09</v>
      </c>
      <c r="G75">
        <f t="shared" si="14"/>
        <v>18.36</v>
      </c>
      <c r="I75" s="9" t="s">
        <v>13</v>
      </c>
      <c r="J75">
        <v>27.48</v>
      </c>
      <c r="K75">
        <v>29.3</v>
      </c>
      <c r="L75">
        <f t="shared" si="15"/>
        <v>28.39</v>
      </c>
      <c r="M75" s="2">
        <f>L75-G75</f>
        <v>10.030000000000001</v>
      </c>
      <c r="N75" s="2"/>
      <c r="O75" s="2">
        <f>M75-N70</f>
        <v>4.2766666666666673</v>
      </c>
      <c r="P75" s="2">
        <f>2^-O75</f>
        <v>5.1593507286392025E-2</v>
      </c>
    </row>
    <row r="76" spans="1:19" x14ac:dyDescent="0.2">
      <c r="B76" s="6"/>
      <c r="D76" s="11"/>
      <c r="I76" s="9"/>
      <c r="O76" s="2"/>
      <c r="P76" s="2"/>
    </row>
    <row r="77" spans="1:19" x14ac:dyDescent="0.2">
      <c r="A77" t="s">
        <v>16</v>
      </c>
      <c r="B77" s="5" t="s">
        <v>23</v>
      </c>
      <c r="C77" t="s">
        <v>22</v>
      </c>
      <c r="D77" s="9" t="s">
        <v>0</v>
      </c>
      <c r="E77">
        <v>19.940000000000001</v>
      </c>
      <c r="F77">
        <v>20.07</v>
      </c>
      <c r="G77">
        <f t="shared" si="14"/>
        <v>20.005000000000003</v>
      </c>
      <c r="I77" s="9" t="s">
        <v>13</v>
      </c>
      <c r="J77">
        <v>34.15</v>
      </c>
      <c r="K77">
        <v>35.25</v>
      </c>
      <c r="L77">
        <f t="shared" si="15"/>
        <v>34.700000000000003</v>
      </c>
      <c r="M77" s="2">
        <f>L77-G77</f>
        <v>14.695</v>
      </c>
      <c r="N77" s="2"/>
      <c r="O77" s="2">
        <f>M77-N70</f>
        <v>8.9416666666666664</v>
      </c>
      <c r="P77" s="2">
        <f>2^-O77</f>
        <v>2.0337151416695439E-3</v>
      </c>
    </row>
    <row r="78" spans="1:19" x14ac:dyDescent="0.2">
      <c r="A78" t="s">
        <v>17</v>
      </c>
      <c r="B78" s="5" t="s">
        <v>23</v>
      </c>
      <c r="C78" t="s">
        <v>22</v>
      </c>
      <c r="D78" s="9" t="s">
        <v>0</v>
      </c>
      <c r="E78">
        <v>15.58</v>
      </c>
      <c r="F78">
        <v>16.399999999999999</v>
      </c>
      <c r="G78">
        <f t="shared" si="14"/>
        <v>15.989999999999998</v>
      </c>
      <c r="I78" s="9" t="s">
        <v>13</v>
      </c>
      <c r="J78">
        <v>30.87</v>
      </c>
      <c r="K78">
        <v>30.21</v>
      </c>
      <c r="L78">
        <f t="shared" si="15"/>
        <v>30.54</v>
      </c>
      <c r="M78" s="2">
        <f>L78-G78</f>
        <v>14.55</v>
      </c>
      <c r="N78" s="2">
        <f>AVERAGE(M77:M79)</f>
        <v>14.531666666666666</v>
      </c>
      <c r="O78" s="2">
        <f>M78-N70</f>
        <v>8.7966666666666669</v>
      </c>
      <c r="P78" s="2">
        <f>2^-O78</f>
        <v>2.2487411722655875E-3</v>
      </c>
      <c r="Q78" s="2">
        <f>GEOMEAN(P77:P79)</f>
        <v>2.2774998378756552E-3</v>
      </c>
      <c r="R78" s="2">
        <f>STDEV(P77:P79)</f>
        <v>2.7685749492494687E-4</v>
      </c>
      <c r="S78" s="2">
        <f>R78/SQRT(3)</f>
        <v>1.5984374922208352E-4</v>
      </c>
    </row>
    <row r="79" spans="1:19" x14ac:dyDescent="0.2">
      <c r="A79" t="s">
        <v>18</v>
      </c>
      <c r="B79" s="5" t="s">
        <v>23</v>
      </c>
      <c r="C79" t="s">
        <v>22</v>
      </c>
      <c r="D79" s="9" t="s">
        <v>0</v>
      </c>
      <c r="E79">
        <v>17.14</v>
      </c>
      <c r="F79">
        <v>16.98</v>
      </c>
      <c r="G79">
        <f t="shared" si="14"/>
        <v>17.060000000000002</v>
      </c>
      <c r="I79" s="9" t="s">
        <v>13</v>
      </c>
      <c r="J79">
        <v>31.7</v>
      </c>
      <c r="K79">
        <v>31.12</v>
      </c>
      <c r="L79">
        <f t="shared" si="15"/>
        <v>31.41</v>
      </c>
      <c r="M79" s="2">
        <f>L79-G79</f>
        <v>14.349999999999998</v>
      </c>
      <c r="N79" s="2"/>
      <c r="O79" s="2">
        <f>M79-N70</f>
        <v>8.596666666666664</v>
      </c>
      <c r="P79" s="2">
        <f>2^-O79</f>
        <v>2.583125285395589E-3</v>
      </c>
    </row>
    <row r="80" spans="1:19" x14ac:dyDescent="0.2">
      <c r="D80" s="9"/>
      <c r="I80" s="12"/>
    </row>
    <row r="81" spans="1:19" x14ac:dyDescent="0.2">
      <c r="I81" s="12"/>
    </row>
    <row r="82" spans="1:19" x14ac:dyDescent="0.2">
      <c r="A82" t="s">
        <v>16</v>
      </c>
      <c r="B82" s="5" t="s">
        <v>23</v>
      </c>
      <c r="C82" t="s">
        <v>19</v>
      </c>
      <c r="D82" s="9" t="s">
        <v>0</v>
      </c>
      <c r="E82">
        <v>18.010000000000002</v>
      </c>
      <c r="F82">
        <v>18.100000000000001</v>
      </c>
      <c r="G82">
        <f>AVERAGE(E82:F82)</f>
        <v>18.055</v>
      </c>
      <c r="I82" s="9" t="s">
        <v>14</v>
      </c>
      <c r="J82">
        <v>35.25</v>
      </c>
      <c r="K82">
        <v>35.36</v>
      </c>
      <c r="L82">
        <f>AVERAGE(J82:K82)</f>
        <v>35.305</v>
      </c>
      <c r="M82" s="2">
        <f>L82-G82</f>
        <v>17.25</v>
      </c>
      <c r="O82" s="2">
        <f>M82-N83</f>
        <v>-2.0000000000003126E-2</v>
      </c>
      <c r="P82" s="2">
        <f>2^-O82</f>
        <v>1.0139594797900313</v>
      </c>
      <c r="Q82" s="2"/>
      <c r="R82" s="2"/>
      <c r="S82" s="2"/>
    </row>
    <row r="83" spans="1:19" x14ac:dyDescent="0.2">
      <c r="A83" t="s">
        <v>17</v>
      </c>
      <c r="B83" s="5" t="s">
        <v>23</v>
      </c>
      <c r="C83" t="s">
        <v>19</v>
      </c>
      <c r="D83" s="9" t="s">
        <v>0</v>
      </c>
      <c r="E83">
        <v>18.63</v>
      </c>
      <c r="F83">
        <v>18.09</v>
      </c>
      <c r="G83">
        <f t="shared" ref="G83:G92" si="16">AVERAGE(E83:F83)</f>
        <v>18.36</v>
      </c>
      <c r="I83" s="9" t="s">
        <v>14</v>
      </c>
      <c r="J83">
        <v>35.479999999999997</v>
      </c>
      <c r="K83">
        <v>35.799999999999997</v>
      </c>
      <c r="L83">
        <f>AVERAGE(J83:K83)</f>
        <v>35.64</v>
      </c>
      <c r="M83" s="2">
        <f>L83-G83</f>
        <v>17.28</v>
      </c>
      <c r="N83" s="2">
        <f>AVERAGE(M83:M84)</f>
        <v>17.270000000000003</v>
      </c>
      <c r="O83" s="2">
        <f>M83-N83</f>
        <v>9.9999999999980105E-3</v>
      </c>
      <c r="P83" s="2">
        <f>2^-O83</f>
        <v>0.99309249543703737</v>
      </c>
      <c r="Q83" s="2">
        <f>GEOMEAN(P82:P84)</f>
        <v>1.0046316744020554</v>
      </c>
      <c r="R83" s="2">
        <f>STDEV(P82:P84)</f>
        <v>1.061971712653371E-2</v>
      </c>
      <c r="S83" s="2">
        <f>R83/SQRT(3)</f>
        <v>6.1312965417219169E-3</v>
      </c>
    </row>
    <row r="84" spans="1:19" x14ac:dyDescent="0.2">
      <c r="A84" t="s">
        <v>18</v>
      </c>
      <c r="B84" s="5" t="s">
        <v>23</v>
      </c>
      <c r="C84" t="s">
        <v>19</v>
      </c>
      <c r="D84" s="9" t="s">
        <v>0</v>
      </c>
      <c r="E84">
        <v>16.940000000000001</v>
      </c>
      <c r="F84">
        <v>16.8</v>
      </c>
      <c r="G84">
        <f t="shared" si="16"/>
        <v>16.87</v>
      </c>
      <c r="I84" s="9" t="s">
        <v>14</v>
      </c>
      <c r="J84">
        <v>34.19</v>
      </c>
      <c r="K84">
        <v>34.130000000000003</v>
      </c>
      <c r="L84">
        <v>34.03</v>
      </c>
      <c r="M84" s="2">
        <f>K84-G84</f>
        <v>17.260000000000002</v>
      </c>
      <c r="O84" s="2">
        <f>M84-N83</f>
        <v>-1.0000000000001563E-2</v>
      </c>
      <c r="P84" s="2">
        <f>2^-O84</f>
        <v>1.00695555005672</v>
      </c>
      <c r="Q84" s="2"/>
      <c r="R84" s="2"/>
      <c r="S84" s="2"/>
    </row>
    <row r="85" spans="1:19" x14ac:dyDescent="0.2">
      <c r="B85" s="4"/>
      <c r="D85" s="9"/>
      <c r="I85" s="12"/>
      <c r="Q85" s="2"/>
      <c r="R85" s="2"/>
      <c r="S85" s="2"/>
    </row>
    <row r="86" spans="1:19" x14ac:dyDescent="0.2">
      <c r="A86" t="s">
        <v>16</v>
      </c>
      <c r="B86" s="5" t="s">
        <v>23</v>
      </c>
      <c r="C86" t="s">
        <v>21</v>
      </c>
      <c r="D86" s="11" t="s">
        <v>0</v>
      </c>
      <c r="E86">
        <v>19.95</v>
      </c>
      <c r="F86">
        <v>20.56</v>
      </c>
      <c r="G86">
        <f t="shared" si="16"/>
        <v>20.254999999999999</v>
      </c>
      <c r="I86" s="9" t="s">
        <v>14</v>
      </c>
      <c r="J86">
        <v>31.89</v>
      </c>
      <c r="K86">
        <v>31.83</v>
      </c>
      <c r="L86">
        <f t="shared" ref="L86:L92" si="17">AVERAGE(J86:K86)</f>
        <v>31.86</v>
      </c>
      <c r="M86" s="2">
        <f>L86-G86</f>
        <v>11.605</v>
      </c>
      <c r="N86" s="2"/>
      <c r="O86" s="2">
        <f>M86-N83</f>
        <v>-5.6650000000000027</v>
      </c>
      <c r="P86" s="2">
        <f>2^-O86</f>
        <v>50.738184743058298</v>
      </c>
      <c r="Q86" s="2"/>
      <c r="R86" s="2"/>
      <c r="S86" s="2"/>
    </row>
    <row r="87" spans="1:19" x14ac:dyDescent="0.2">
      <c r="A87" t="s">
        <v>17</v>
      </c>
      <c r="B87" s="5" t="s">
        <v>23</v>
      </c>
      <c r="C87" t="s">
        <v>21</v>
      </c>
      <c r="D87" s="11" t="s">
        <v>0</v>
      </c>
      <c r="E87">
        <v>17.45</v>
      </c>
      <c r="F87">
        <v>17.350000000000001</v>
      </c>
      <c r="G87">
        <f t="shared" si="16"/>
        <v>17.399999999999999</v>
      </c>
      <c r="I87" s="9" t="s">
        <v>14</v>
      </c>
      <c r="J87">
        <v>27.68</v>
      </c>
      <c r="K87">
        <v>30.33</v>
      </c>
      <c r="L87">
        <f t="shared" si="17"/>
        <v>29.004999999999999</v>
      </c>
      <c r="M87" s="2">
        <f>L87-G87</f>
        <v>11.605</v>
      </c>
      <c r="N87" s="2">
        <f>AVERAGE(M86:M88)</f>
        <v>11.433333333333332</v>
      </c>
      <c r="O87" s="2">
        <f>M87-N83</f>
        <v>-5.6650000000000027</v>
      </c>
      <c r="P87" s="2">
        <f>2^-O87</f>
        <v>50.738184743058298</v>
      </c>
      <c r="Q87" s="2">
        <f>GEOMEAN(P86:P88)</f>
        <v>57.149408707864616</v>
      </c>
      <c r="R87" s="2">
        <f>STDEV(P86:P88)</f>
        <v>12.566827613114114</v>
      </c>
      <c r="S87" s="2">
        <f>R87/SQRT(3)</f>
        <v>7.2554613052910568</v>
      </c>
    </row>
    <row r="88" spans="1:19" x14ac:dyDescent="0.2">
      <c r="A88" t="s">
        <v>18</v>
      </c>
      <c r="B88" s="5" t="s">
        <v>23</v>
      </c>
      <c r="C88" t="s">
        <v>21</v>
      </c>
      <c r="D88" s="11" t="s">
        <v>0</v>
      </c>
      <c r="E88">
        <v>19.940000000000001</v>
      </c>
      <c r="F88">
        <v>20.07</v>
      </c>
      <c r="G88">
        <f>AVERAGE(E88:F88)</f>
        <v>20.005000000000003</v>
      </c>
      <c r="I88" s="9" t="s">
        <v>14</v>
      </c>
      <c r="J88">
        <v>31.31</v>
      </c>
      <c r="K88">
        <v>30.88</v>
      </c>
      <c r="L88">
        <f t="shared" si="17"/>
        <v>31.094999999999999</v>
      </c>
      <c r="M88" s="2">
        <f>L88-G88</f>
        <v>11.089999999999996</v>
      </c>
      <c r="N88" s="2"/>
      <c r="O88" s="2">
        <f>M88-N83</f>
        <v>-6.1800000000000068</v>
      </c>
      <c r="P88" s="2">
        <f>2^-O88</f>
        <v>72.504568658931433</v>
      </c>
      <c r="Q88" s="2"/>
      <c r="R88" s="2"/>
      <c r="S88" s="2"/>
    </row>
    <row r="89" spans="1:19" x14ac:dyDescent="0.2">
      <c r="B89" s="6"/>
      <c r="D89" s="9"/>
      <c r="I89" s="12"/>
      <c r="O89" s="2"/>
      <c r="P89" s="2"/>
      <c r="Q89" s="2"/>
      <c r="R89" s="2"/>
      <c r="S89" s="2"/>
    </row>
    <row r="90" spans="1:19" x14ac:dyDescent="0.2">
      <c r="A90" t="s">
        <v>16</v>
      </c>
      <c r="B90" s="5" t="s">
        <v>23</v>
      </c>
      <c r="C90" t="s">
        <v>22</v>
      </c>
      <c r="D90" s="9" t="s">
        <v>0</v>
      </c>
      <c r="E90">
        <v>18.97</v>
      </c>
      <c r="F90">
        <v>19.600000000000001</v>
      </c>
      <c r="G90">
        <f t="shared" si="16"/>
        <v>19.285</v>
      </c>
      <c r="I90" s="9" t="s">
        <v>14</v>
      </c>
      <c r="J90">
        <v>30.27</v>
      </c>
      <c r="K90">
        <v>28.11</v>
      </c>
      <c r="L90">
        <f t="shared" si="17"/>
        <v>29.189999999999998</v>
      </c>
      <c r="M90" s="2">
        <f>L90-G90</f>
        <v>9.9049999999999976</v>
      </c>
      <c r="N90" s="2"/>
      <c r="O90" s="2">
        <f>M90-N83</f>
        <v>-7.3650000000000055</v>
      </c>
      <c r="P90" s="2">
        <f>2^-O90</f>
        <v>164.84884857725828</v>
      </c>
      <c r="Q90" s="2"/>
      <c r="R90" s="2"/>
      <c r="S90" s="2"/>
    </row>
    <row r="91" spans="1:19" x14ac:dyDescent="0.2">
      <c r="A91" t="s">
        <v>17</v>
      </c>
      <c r="B91" s="5" t="s">
        <v>23</v>
      </c>
      <c r="C91" t="s">
        <v>22</v>
      </c>
      <c r="D91" s="9" t="s">
        <v>0</v>
      </c>
      <c r="E91">
        <v>16.95</v>
      </c>
      <c r="F91">
        <v>17.93</v>
      </c>
      <c r="G91">
        <f t="shared" si="16"/>
        <v>17.439999999999998</v>
      </c>
      <c r="I91" s="9" t="s">
        <v>14</v>
      </c>
      <c r="J91">
        <v>26.84</v>
      </c>
      <c r="K91">
        <v>27.21</v>
      </c>
      <c r="L91">
        <f t="shared" si="17"/>
        <v>27.024999999999999</v>
      </c>
      <c r="M91" s="2">
        <f>L91-G91</f>
        <v>9.5850000000000009</v>
      </c>
      <c r="N91" s="2">
        <f>AVERAGE(M90:M92)</f>
        <v>9.6749999999999989</v>
      </c>
      <c r="O91" s="2">
        <f>M91-N83</f>
        <v>-7.6850000000000023</v>
      </c>
      <c r="P91" s="2">
        <f>2^-O91</f>
        <v>205.78585363024709</v>
      </c>
      <c r="Q91" s="2">
        <f>GEOMEAN(P90:P92)</f>
        <v>193.3404909520423</v>
      </c>
      <c r="R91" s="2">
        <f>STDEV(P90:P92)</f>
        <v>25.984505143007219</v>
      </c>
      <c r="S91" s="2">
        <f>R91/SQRT(3)</f>
        <v>15.002161039074434</v>
      </c>
    </row>
    <row r="92" spans="1:19" x14ac:dyDescent="0.2">
      <c r="A92" t="s">
        <v>18</v>
      </c>
      <c r="B92" s="5" t="s">
        <v>23</v>
      </c>
      <c r="C92" t="s">
        <v>22</v>
      </c>
      <c r="D92" s="9" t="s">
        <v>0</v>
      </c>
      <c r="E92">
        <v>18.21</v>
      </c>
      <c r="F92">
        <v>17.55</v>
      </c>
      <c r="G92">
        <f t="shared" si="16"/>
        <v>17.880000000000003</v>
      </c>
      <c r="I92" s="9" t="s">
        <v>14</v>
      </c>
      <c r="J92">
        <v>27.2</v>
      </c>
      <c r="K92">
        <v>27.63</v>
      </c>
      <c r="L92">
        <f t="shared" si="17"/>
        <v>27.414999999999999</v>
      </c>
      <c r="M92" s="2">
        <f>L92-G92</f>
        <v>9.5349999999999966</v>
      </c>
      <c r="N92" s="2"/>
      <c r="O92" s="2">
        <f>M92-N83</f>
        <v>-7.7350000000000065</v>
      </c>
      <c r="P92" s="2">
        <f>2^-O92</f>
        <v>213.0428760861513</v>
      </c>
      <c r="Q92" s="2"/>
      <c r="R92" s="2"/>
      <c r="S92" s="2"/>
    </row>
    <row r="93" spans="1:19" x14ac:dyDescent="0.2">
      <c r="D93" s="9"/>
      <c r="I93" s="12"/>
    </row>
    <row r="94" spans="1:19" x14ac:dyDescent="0.2">
      <c r="I94" s="12"/>
    </row>
    <row r="95" spans="1:19" x14ac:dyDescent="0.2">
      <c r="A95" t="s">
        <v>16</v>
      </c>
      <c r="B95" s="5" t="s">
        <v>23</v>
      </c>
      <c r="C95" t="s">
        <v>19</v>
      </c>
      <c r="D95" s="9" t="s">
        <v>0</v>
      </c>
      <c r="E95">
        <v>18.010000000000002</v>
      </c>
      <c r="F95">
        <v>18.100000000000001</v>
      </c>
      <c r="G95">
        <f t="shared" ref="G95:G105" si="18">AVERAGE(E95:F95)</f>
        <v>18.055</v>
      </c>
      <c r="I95" s="9" t="s">
        <v>15</v>
      </c>
      <c r="J95">
        <v>25.34</v>
      </c>
      <c r="K95">
        <v>25.15</v>
      </c>
      <c r="L95">
        <f t="shared" ref="L95:L105" si="19">AVERAGE(J95:K95)</f>
        <v>25.244999999999997</v>
      </c>
      <c r="M95" s="2">
        <f>L95-G95</f>
        <v>7.1899999999999977</v>
      </c>
      <c r="N95" s="2"/>
      <c r="O95" s="2">
        <f>M95-N96</f>
        <v>-0.31500000000000128</v>
      </c>
      <c r="P95" s="2">
        <f>2^-O95</f>
        <v>1.24401165329847</v>
      </c>
    </row>
    <row r="96" spans="1:19" x14ac:dyDescent="0.2">
      <c r="A96" t="s">
        <v>17</v>
      </c>
      <c r="B96" s="5" t="s">
        <v>23</v>
      </c>
      <c r="C96" t="s">
        <v>19</v>
      </c>
      <c r="D96" s="9" t="s">
        <v>0</v>
      </c>
      <c r="E96">
        <v>26.44</v>
      </c>
      <c r="F96">
        <v>26.1</v>
      </c>
      <c r="G96">
        <f t="shared" si="18"/>
        <v>26.270000000000003</v>
      </c>
      <c r="I96" s="9" t="s">
        <v>15</v>
      </c>
      <c r="J96">
        <v>33.090000000000003</v>
      </c>
      <c r="K96">
        <v>34.94</v>
      </c>
      <c r="L96">
        <f t="shared" si="19"/>
        <v>34.015000000000001</v>
      </c>
      <c r="M96" s="2">
        <f>L96-G96</f>
        <v>7.7449999999999974</v>
      </c>
      <c r="N96" s="2">
        <f>AVERAGE(M95:M97)</f>
        <v>7.504999999999999</v>
      </c>
      <c r="O96" s="2">
        <f>M96-N96</f>
        <v>0.23999999999999844</v>
      </c>
      <c r="P96" s="2">
        <f>2^-O96</f>
        <v>0.84674531236252804</v>
      </c>
      <c r="Q96" s="2">
        <f>GEOMEAN(P95:P97)</f>
        <v>1</v>
      </c>
      <c r="R96" s="2">
        <f>STDEV(P95:P97)</f>
        <v>0.20622672962350375</v>
      </c>
      <c r="S96" s="2">
        <f>R96/SQRT(3)</f>
        <v>0.11906505786222607</v>
      </c>
    </row>
    <row r="97" spans="1:19" x14ac:dyDescent="0.2">
      <c r="A97" t="s">
        <v>18</v>
      </c>
      <c r="B97" s="5" t="s">
        <v>23</v>
      </c>
      <c r="C97" t="s">
        <v>19</v>
      </c>
      <c r="D97" s="9" t="s">
        <v>0</v>
      </c>
      <c r="E97">
        <v>17.86</v>
      </c>
      <c r="F97">
        <v>17.66</v>
      </c>
      <c r="G97">
        <f t="shared" si="18"/>
        <v>17.759999999999998</v>
      </c>
      <c r="I97" s="9" t="s">
        <v>15</v>
      </c>
      <c r="J97">
        <v>25.5</v>
      </c>
      <c r="K97">
        <v>25.18</v>
      </c>
      <c r="L97">
        <f t="shared" si="19"/>
        <v>25.34</v>
      </c>
      <c r="M97" s="2">
        <f>L97-G97</f>
        <v>7.5800000000000018</v>
      </c>
      <c r="N97" s="2"/>
      <c r="O97" s="2">
        <f>M97-N96</f>
        <v>7.5000000000002842E-2</v>
      </c>
      <c r="P97" s="2">
        <f>2^-O97</f>
        <v>0.94934212095051729</v>
      </c>
    </row>
    <row r="98" spans="1:19" x14ac:dyDescent="0.2">
      <c r="B98" s="4"/>
      <c r="D98" s="9"/>
      <c r="I98" s="9"/>
      <c r="O98" s="2"/>
    </row>
    <row r="99" spans="1:19" x14ac:dyDescent="0.2">
      <c r="A99" t="s">
        <v>16</v>
      </c>
      <c r="B99" s="5" t="s">
        <v>23</v>
      </c>
      <c r="C99" t="s">
        <v>21</v>
      </c>
      <c r="D99" s="11" t="s">
        <v>0</v>
      </c>
      <c r="E99">
        <v>19.95</v>
      </c>
      <c r="F99">
        <v>19.559999999999999</v>
      </c>
      <c r="G99">
        <f t="shared" si="18"/>
        <v>19.754999999999999</v>
      </c>
      <c r="I99" s="9" t="s">
        <v>15</v>
      </c>
      <c r="J99">
        <v>26.94</v>
      </c>
      <c r="K99">
        <v>27.35</v>
      </c>
      <c r="L99">
        <f t="shared" si="19"/>
        <v>27.145000000000003</v>
      </c>
      <c r="M99" s="2">
        <f>L99-G99</f>
        <v>7.3900000000000041</v>
      </c>
      <c r="N99" s="2"/>
      <c r="O99" s="2">
        <f>M99-N96</f>
        <v>-0.11499999999999488</v>
      </c>
      <c r="P99" s="2">
        <f>2^-O99</f>
        <v>1.0829750455259208</v>
      </c>
    </row>
    <row r="100" spans="1:19" x14ac:dyDescent="0.2">
      <c r="A100" t="s">
        <v>17</v>
      </c>
      <c r="B100" s="5" t="s">
        <v>23</v>
      </c>
      <c r="C100" t="s">
        <v>21</v>
      </c>
      <c r="D100" s="11" t="s">
        <v>0</v>
      </c>
      <c r="E100">
        <v>17.45</v>
      </c>
      <c r="F100">
        <v>17.350000000000001</v>
      </c>
      <c r="G100">
        <f t="shared" si="18"/>
        <v>17.399999999999999</v>
      </c>
      <c r="I100" s="9" t="s">
        <v>15</v>
      </c>
      <c r="J100">
        <v>24.39</v>
      </c>
      <c r="K100">
        <v>23.84</v>
      </c>
      <c r="L100">
        <f t="shared" si="19"/>
        <v>24.115000000000002</v>
      </c>
      <c r="M100" s="2">
        <f>L100-G100</f>
        <v>6.7150000000000034</v>
      </c>
      <c r="N100" s="2">
        <f>AVERAGE(M99:M101)</f>
        <v>6.7650000000000015</v>
      </c>
      <c r="O100" s="2">
        <f>M100-N96</f>
        <v>-0.78999999999999559</v>
      </c>
      <c r="P100" s="2">
        <f>2^-O100</f>
        <v>1.7290744626157251</v>
      </c>
      <c r="Q100" s="2">
        <f>GEOMEAN(P99:P101)</f>
        <v>1.6701758388567354</v>
      </c>
      <c r="R100" s="2">
        <f>STDEV(P99:P101)</f>
        <v>0.7032790366659718</v>
      </c>
      <c r="S100" s="2">
        <f>R100/SQRT(3)</f>
        <v>0.40603834113451953</v>
      </c>
    </row>
    <row r="101" spans="1:19" x14ac:dyDescent="0.2">
      <c r="A101" t="s">
        <v>18</v>
      </c>
      <c r="B101" s="5" t="s">
        <v>23</v>
      </c>
      <c r="C101" t="s">
        <v>21</v>
      </c>
      <c r="D101" s="11" t="s">
        <v>0</v>
      </c>
      <c r="E101">
        <v>19.940000000000001</v>
      </c>
      <c r="F101">
        <v>20.07</v>
      </c>
      <c r="G101">
        <f t="shared" si="18"/>
        <v>20.005000000000003</v>
      </c>
      <c r="I101" s="9" t="s">
        <v>15</v>
      </c>
      <c r="J101">
        <v>26.41</v>
      </c>
      <c r="K101">
        <v>25.98</v>
      </c>
      <c r="L101">
        <f t="shared" si="19"/>
        <v>26.195</v>
      </c>
      <c r="M101" s="2">
        <f>L101-G101</f>
        <v>6.1899999999999977</v>
      </c>
      <c r="N101" s="2"/>
      <c r="O101" s="2">
        <f>M101-N96</f>
        <v>-1.3150000000000013</v>
      </c>
      <c r="P101" s="2">
        <f>2^-O101</f>
        <v>2.4880233065969399</v>
      </c>
    </row>
    <row r="102" spans="1:19" x14ac:dyDescent="0.2">
      <c r="B102" s="6"/>
      <c r="D102" s="11"/>
      <c r="I102" s="9"/>
      <c r="O102" s="2"/>
      <c r="P102" s="2"/>
    </row>
    <row r="103" spans="1:19" x14ac:dyDescent="0.2">
      <c r="A103" t="s">
        <v>16</v>
      </c>
      <c r="B103" s="5" t="s">
        <v>23</v>
      </c>
      <c r="C103" t="s">
        <v>22</v>
      </c>
      <c r="D103" s="9" t="s">
        <v>0</v>
      </c>
      <c r="E103">
        <v>18.97</v>
      </c>
      <c r="F103">
        <v>19.600000000000001</v>
      </c>
      <c r="G103">
        <f t="shared" si="18"/>
        <v>19.285</v>
      </c>
      <c r="I103" s="9" t="s">
        <v>15</v>
      </c>
      <c r="J103">
        <v>29.84</v>
      </c>
      <c r="K103">
        <v>29.86</v>
      </c>
      <c r="L103">
        <f t="shared" si="19"/>
        <v>29.85</v>
      </c>
      <c r="M103" s="2">
        <f>L103-G103</f>
        <v>10.565000000000001</v>
      </c>
      <c r="N103" s="2"/>
      <c r="O103" s="2">
        <f>M103-N96</f>
        <v>3.0600000000000023</v>
      </c>
      <c r="P103" s="2">
        <f>2^-O103</f>
        <v>0.11990801491565786</v>
      </c>
    </row>
    <row r="104" spans="1:19" x14ac:dyDescent="0.2">
      <c r="A104" t="s">
        <v>17</v>
      </c>
      <c r="B104" s="5" t="s">
        <v>23</v>
      </c>
      <c r="C104" t="s">
        <v>22</v>
      </c>
      <c r="D104" s="9" t="s">
        <v>0</v>
      </c>
      <c r="E104">
        <v>16.95</v>
      </c>
      <c r="F104">
        <v>17.93</v>
      </c>
      <c r="G104">
        <f t="shared" si="18"/>
        <v>17.439999999999998</v>
      </c>
      <c r="I104" s="9" t="s">
        <v>15</v>
      </c>
      <c r="J104">
        <v>28.38</v>
      </c>
      <c r="K104">
        <v>28.04</v>
      </c>
      <c r="L104">
        <f t="shared" si="19"/>
        <v>28.21</v>
      </c>
      <c r="M104" s="2">
        <f>L104-G104</f>
        <v>10.770000000000003</v>
      </c>
      <c r="N104" s="2">
        <f>AVERAGE(M103:M105)</f>
        <v>10.731666666666669</v>
      </c>
      <c r="O104" s="2">
        <f>M104-N96</f>
        <v>3.2650000000000041</v>
      </c>
      <c r="P104" s="2">
        <f>2^-O104</f>
        <v>0.10402484183894026</v>
      </c>
      <c r="Q104" s="2">
        <f>GEOMEAN(P103:P105)</f>
        <v>0.10682589678311226</v>
      </c>
      <c r="R104" s="2">
        <f>STDEV(P103:P105)</f>
        <v>1.1427697257705949E-2</v>
      </c>
      <c r="S104" s="2">
        <f>R104/SQRT(3)</f>
        <v>6.5977840879540787E-3</v>
      </c>
    </row>
    <row r="105" spans="1:19" x14ac:dyDescent="0.2">
      <c r="A105" t="s">
        <v>18</v>
      </c>
      <c r="B105" s="5" t="s">
        <v>23</v>
      </c>
      <c r="C105" t="s">
        <v>22</v>
      </c>
      <c r="D105" s="9" t="s">
        <v>0</v>
      </c>
      <c r="E105">
        <v>18.21</v>
      </c>
      <c r="F105">
        <v>17.55</v>
      </c>
      <c r="G105">
        <f t="shared" si="18"/>
        <v>17.880000000000003</v>
      </c>
      <c r="I105" s="9" t="s">
        <v>15</v>
      </c>
      <c r="J105">
        <v>29.82</v>
      </c>
      <c r="K105">
        <v>27.66</v>
      </c>
      <c r="L105">
        <f t="shared" si="19"/>
        <v>28.740000000000002</v>
      </c>
      <c r="M105" s="2">
        <f>L105-G105</f>
        <v>10.86</v>
      </c>
      <c r="N105" s="2"/>
      <c r="O105" s="2">
        <f>M105-N96</f>
        <v>3.3550000000000004</v>
      </c>
      <c r="P105" s="2">
        <f>2^-O105</f>
        <v>9.7733705391074149E-2</v>
      </c>
    </row>
    <row r="106" spans="1:19" x14ac:dyDescent="0.2">
      <c r="I106" s="2"/>
    </row>
    <row r="107" spans="1:19" x14ac:dyDescent="0.2">
      <c r="I107" s="2"/>
    </row>
    <row r="108" spans="1:19" x14ac:dyDescent="0.2">
      <c r="I108" s="2"/>
    </row>
    <row r="109" spans="1:19" x14ac:dyDescent="0.2">
      <c r="I109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bryo</vt:lpstr>
      <vt:lpstr>Ad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11-17T17:17:07Z</dcterms:created>
  <dcterms:modified xsi:type="dcterms:W3CDTF">2024-12-09T12:19:42Z</dcterms:modified>
</cp:coreProperties>
</file>